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ilan" sheetId="1" state="visible" r:id="rId2"/>
  </sheets>
  <definedNames>
    <definedName function="false" hidden="false" localSheetId="0" name="_xlnm.Print_Area" vbProcedure="false">bilan!$A$1:$R$14</definedName>
    <definedName function="false" hidden="false" name="Valeurs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66">
  <si>
    <t xml:space="preserve">micorarray data</t>
  </si>
  <si>
    <t xml:space="preserve">RTQPCR</t>
  </si>
  <si>
    <t xml:space="preserve">d10</t>
  </si>
  <si>
    <t xml:space="preserve">mature</t>
  </si>
  <si>
    <t xml:space="preserve">d2</t>
  </si>
  <si>
    <t xml:space="preserve">ID</t>
  </si>
  <si>
    <t xml:space="preserve">Spec</t>
  </si>
  <si>
    <t xml:space="preserve">At1</t>
  </si>
  <si>
    <t xml:space="preserve">1fonction</t>
  </si>
  <si>
    <t xml:space="preserve">Ired</t>
  </si>
  <si>
    <t xml:space="preserve">Igreen</t>
  </si>
  <si>
    <t xml:space="preserve">Rat</t>
  </si>
  <si>
    <t xml:space="preserve">Pval</t>
  </si>
  <si>
    <t xml:space="preserve">Ct</t>
  </si>
  <si>
    <t xml:space="preserve">dCt</t>
  </si>
  <si>
    <t xml:space="preserve">First set of experiments</t>
  </si>
  <si>
    <t xml:space="preserve">CATMA3A18410</t>
  </si>
  <si>
    <t xml:space="preserve">E1</t>
  </si>
  <si>
    <t xml:space="preserve">AT3G18780</t>
  </si>
  <si>
    <t xml:space="preserve"> actin 2 (ACT2) </t>
  </si>
  <si>
    <t xml:space="preserve">HK genes</t>
  </si>
  <si>
    <t xml:space="preserve">CATMA4A26520</t>
  </si>
  <si>
    <t xml:space="preserve">AT4G24820</t>
  </si>
  <si>
    <t xml:space="preserve"> 26S proteasome regulatory subunit, putative (RPN7) </t>
  </si>
  <si>
    <t xml:space="preserve">CATMA3A21086</t>
  </si>
  <si>
    <t xml:space="preserve">E2</t>
  </si>
  <si>
    <t xml:space="preserve">AT3G21240</t>
  </si>
  <si>
    <t xml:space="preserve"> 4-coumarate--CoA ligase 2 / 4-coumaroyl-CoA synthase 2 (4CL2) </t>
  </si>
  <si>
    <t xml:space="preserve">ok</t>
  </si>
  <si>
    <t xml:space="preserve">CATMA4A27740</t>
  </si>
  <si>
    <t xml:space="preserve">AT4G26220</t>
  </si>
  <si>
    <t xml:space="preserve"> caffeoyl-CoA 3-O-methyltransferase, putative </t>
  </si>
  <si>
    <t xml:space="preserve">CATMA5A39800</t>
  </si>
  <si>
    <t xml:space="preserve">AT5G44030</t>
  </si>
  <si>
    <t xml:space="preserve"> cellulose synthase, catalytic subunit (IRX5) </t>
  </si>
  <si>
    <t xml:space="preserve">CATMA5A08637</t>
  </si>
  <si>
    <t xml:space="preserve">AT5G09870</t>
  </si>
  <si>
    <t xml:space="preserve"> cellulose synthase, catalytic subunit, putative </t>
  </si>
  <si>
    <t xml:space="preserve">CATMA5A55770</t>
  </si>
  <si>
    <t xml:space="preserve">AT5G60020</t>
  </si>
  <si>
    <t xml:space="preserve"> laccase, putative / diphenol oxidase, putative </t>
  </si>
  <si>
    <t xml:space="preserve">CATMA3A16320</t>
  </si>
  <si>
    <t xml:space="preserve">AT3G16920</t>
  </si>
  <si>
    <t xml:space="preserve"> glycoside hydrolase family 19 protein </t>
  </si>
  <si>
    <t xml:space="preserve">Second set of experiments</t>
  </si>
  <si>
    <t xml:space="preserve">CATMA4A26470</t>
  </si>
  <si>
    <t xml:space="preserve">AT4G24780</t>
  </si>
  <si>
    <t xml:space="preserve"> pectate lyase family protein </t>
  </si>
  <si>
    <t xml:space="preserve">CATMA4A36822</t>
  </si>
  <si>
    <t xml:space="preserve">AT4G35090</t>
  </si>
  <si>
    <t xml:space="preserve"> catalase 2 </t>
  </si>
  <si>
    <t xml:space="preserve">CATMA5A47480</t>
  </si>
  <si>
    <t xml:space="preserve">AT5G51550</t>
  </si>
  <si>
    <t xml:space="preserve"> phosphate-responsive 1 family protein </t>
  </si>
  <si>
    <t xml:space="preserve">CATMA2A35456</t>
  </si>
  <si>
    <t xml:space="preserve">AT2G37180</t>
  </si>
  <si>
    <t xml:space="preserve"> plasma membrane intrinsic protein 2C (PIP2C) / aquaporin PIP2.3 (PIP2.3) / water-stress induced tonoplast intrinsic protein (RD28) </t>
  </si>
  <si>
    <t xml:space="preserve">CATMA2A38930</t>
  </si>
  <si>
    <t xml:space="preserve">AT2G40610</t>
  </si>
  <si>
    <t xml:space="preserve"> expansin, putative (EXP8) </t>
  </si>
  <si>
    <t xml:space="preserve">CATMA5A18690</t>
  </si>
  <si>
    <t xml:space="preserve">AT5G20250</t>
  </si>
  <si>
    <t xml:space="preserve"> raffinose synthase family protein / seed imbibition protein, putative (din10) </t>
  </si>
  <si>
    <t xml:space="preserve">CATMA2A32580</t>
  </si>
  <si>
    <t xml:space="preserve">AT2G34430</t>
  </si>
  <si>
    <t xml:space="preserve"> chlorophyll A-B binding protein / LHCII type I (LHB1B1)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"/>
  </numFmts>
  <fonts count="3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F0000"/>
      <name val="Calibri"/>
      <family val="2"/>
    </font>
    <font>
      <b val="true"/>
      <sz val="12"/>
      <color rgb="FFFF9900"/>
      <name val="Calibri"/>
      <family val="2"/>
    </font>
    <font>
      <sz val="12"/>
      <color rgb="FFFF9900"/>
      <name val="Calibri"/>
      <family val="2"/>
    </font>
    <font>
      <sz val="12"/>
      <color rgb="FF333399"/>
      <name val="Calibri"/>
      <family val="2"/>
    </font>
    <font>
      <sz val="12"/>
      <color rgb="FFCC0215"/>
      <name val="Calibri"/>
      <family val="2"/>
    </font>
    <font>
      <sz val="12"/>
      <color rgb="FF993300"/>
      <name val="Calibri"/>
      <family val="2"/>
    </font>
    <font>
      <sz val="12"/>
      <color rgb="FF006600"/>
      <name val="Calibri"/>
      <family val="2"/>
    </font>
    <font>
      <b val="true"/>
      <sz val="12"/>
      <color rgb="FF333333"/>
      <name val="Calibri"/>
      <family val="2"/>
    </font>
    <font>
      <i val="true"/>
      <sz val="12"/>
      <color rgb="FF808080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FFFFFF"/>
      <name val="Calibri"/>
      <family val="2"/>
    </font>
    <font>
      <sz val="8"/>
      <name val="Arial"/>
      <family val="2"/>
    </font>
    <font>
      <sz val="6"/>
      <name val="Arial"/>
      <family val="2"/>
    </font>
    <font>
      <b val="true"/>
      <sz val="12"/>
      <color rgb="FF0000FF"/>
      <name val="Times New Roman"/>
      <family val="0"/>
    </font>
    <font>
      <sz val="8"/>
      <color rgb="FF008000"/>
      <name val="Arial"/>
      <family val="2"/>
    </font>
    <font>
      <sz val="8"/>
      <color rgb="FFFF0000"/>
      <name val="Arial"/>
      <family val="2"/>
    </font>
    <font>
      <i val="true"/>
      <sz val="8"/>
      <name val="Arial"/>
      <family val="2"/>
    </font>
    <font>
      <i val="true"/>
      <sz val="8"/>
      <color rgb="FF800000"/>
      <name val="Arial"/>
      <family val="2"/>
    </font>
    <font>
      <i val="true"/>
      <sz val="8"/>
      <color rgb="FF003300"/>
      <name val="Arial"/>
      <family val="2"/>
    </font>
    <font>
      <i val="true"/>
      <sz val="6"/>
      <name val="Arial"/>
      <family val="2"/>
    </font>
    <font>
      <sz val="8"/>
      <color rgb="FF800000"/>
      <name val="Arial"/>
      <family val="2"/>
    </font>
    <font>
      <sz val="8"/>
      <color rgb="FF003300"/>
      <name val="Arial"/>
      <family val="2"/>
    </font>
    <font>
      <sz val="6"/>
      <name val="Verdana"/>
      <family val="2"/>
    </font>
  </fonts>
  <fills count="32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67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E6C68"/>
      </patternFill>
    </fill>
    <fill>
      <patternFill patternType="solid">
        <fgColor rgb="FF4CD24C"/>
        <bgColor rgb="FF33CC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4CD24C"/>
      </patternFill>
    </fill>
    <fill>
      <patternFill patternType="solid">
        <fgColor rgb="FFFE6C68"/>
        <bgColor rgb="FFFF8080"/>
      </patternFill>
    </fill>
    <fill>
      <patternFill patternType="solid">
        <fgColor rgb="FFFF0707"/>
        <bgColor rgb="FFFF000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E6C68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E8E80C"/>
        <bgColor rgb="FFFFFF00"/>
      </patternFill>
    </fill>
    <fill>
      <patternFill patternType="solid">
        <fgColor rgb="FF000000"/>
        <bgColor rgb="FF003300"/>
      </patternFill>
    </fill>
    <fill>
      <patternFill patternType="solid">
        <fgColor rgb="FFB7C00A"/>
        <bgColor rgb="FFFFCC00"/>
      </patternFill>
    </fill>
    <fill>
      <patternFill patternType="solid">
        <fgColor rgb="FFCC0215"/>
        <bgColor rgb="FFFF0707"/>
      </patternFill>
    </fill>
    <fill>
      <patternFill patternType="solid">
        <fgColor rgb="FF3366FF"/>
        <bgColor rgb="FF0066CC"/>
      </patternFill>
    </fill>
    <fill>
      <patternFill patternType="solid">
        <fgColor rgb="FF00FFFF"/>
        <bgColor rgb="FF00FFFF"/>
      </patternFill>
    </fill>
    <fill>
      <patternFill patternType="solid">
        <fgColor rgb="FFFF0000"/>
        <bgColor rgb="FFFF0707"/>
      </patternFill>
    </fill>
    <fill>
      <patternFill patternType="solid">
        <fgColor rgb="FF000080"/>
        <bgColor rgb="FF000080"/>
      </patternFill>
    </fill>
    <fill>
      <patternFill patternType="solid">
        <fgColor rgb="FF808080"/>
        <bgColor rgb="FF969696"/>
      </patternFill>
    </fill>
    <fill>
      <patternFill patternType="solid">
        <fgColor rgb="FF800000"/>
        <bgColor rgb="FF660066"/>
      </patternFill>
    </fill>
    <fill>
      <patternFill patternType="solid">
        <fgColor rgb="FFFFFF67"/>
        <bgColor rgb="FFFFFF99"/>
      </patternFill>
    </fill>
    <fill>
      <patternFill patternType="solid">
        <fgColor rgb="FF00A400"/>
        <bgColor rgb="FF008000"/>
      </patternFill>
    </fill>
    <fill>
      <patternFill patternType="solid">
        <fgColor rgb="FF00FF00"/>
        <bgColor rgb="FF4CD24C"/>
      </patternFill>
    </fill>
    <fill>
      <patternFill patternType="solid">
        <fgColor rgb="FF6E6B04"/>
        <bgColor rgb="FF808080"/>
      </patternFill>
    </fill>
  </fills>
  <borders count="2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4" borderId="3" applyFont="true" applyBorder="true" applyAlignment="false" applyProtection="false"/>
    <xf numFmtId="164" fontId="9" fillId="3" borderId="1" applyFont="true" applyBorder="true" applyAlignment="false" applyProtection="false"/>
    <xf numFmtId="164" fontId="10" fillId="15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16" borderId="0" applyFont="true" applyBorder="false" applyAlignment="false" applyProtection="false"/>
    <xf numFmtId="164" fontId="13" fillId="2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17" borderId="9" applyFont="true" applyBorder="true" applyAlignment="false" applyProtection="false"/>
  </cellStyleXfs>
  <cellXfs count="10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21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21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6" fontId="22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21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1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21" fillId="0" borderId="1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1" fillId="0" borderId="1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5" fontId="27" fillId="0" borderId="1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8" fillId="0" borderId="1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6" fillId="0" borderId="1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29" fillId="0" borderId="1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6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21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1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5" fontId="27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8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6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29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6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6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6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30" fillId="18" borderId="14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31" fillId="18" borderId="14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9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19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0" fillId="20" borderId="14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31" fillId="20" borderId="14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1" fillId="19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19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6" borderId="14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2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6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6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6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30" fillId="18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31" fillId="18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1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1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19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6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2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0" fillId="2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31" fillId="2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1" fillId="21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32" fillId="22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21" fillId="1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32" fillId="23" borderId="17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21" fillId="24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0" borderId="1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32" fillId="23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32" fillId="25" borderId="17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21" fillId="26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30" fillId="20" borderId="2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31" fillId="20" borderId="2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1" fillId="27" borderId="2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32" fillId="25" borderId="2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21" fillId="19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19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24" borderId="2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1" fillId="26" borderId="2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0" borderId="2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30" fillId="28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1" fillId="11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1" fillId="29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1" fillId="3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30" fillId="31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1" fillId="8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30" fillId="18" borderId="2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31" fillId="18" borderId="2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9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19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30" borderId="2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32" fillId="23" borderId="2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  <dxfs count="1">
    <dxf>
      <font>
        <name val="Arial"/>
        <family val="0"/>
      </font>
      <fill>
        <patternFill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E8E80C"/>
      <rgbColor rgb="FFFF00FF"/>
      <rgbColor rgb="FF00FFFF"/>
      <rgbColor rgb="FF800000"/>
      <rgbColor rgb="FF008000"/>
      <rgbColor rgb="FF000080"/>
      <rgbColor rgb="FF6E6B04"/>
      <rgbColor rgb="FF800080"/>
      <rgbColor rgb="FF006600"/>
      <rgbColor rgb="FFC0C0C0"/>
      <rgbColor rgb="FF808080"/>
      <rgbColor rgb="FF9999FF"/>
      <rgbColor rgb="FFFF0707"/>
      <rgbColor rgb="FFFFFF67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CC0215"/>
      <rgbColor rgb="FF008080"/>
      <rgbColor rgb="FF0000FF"/>
      <rgbColor rgb="FF4CD24C"/>
      <rgbColor rgb="FFCCFFFF"/>
      <rgbColor rgb="FFCCFFCC"/>
      <rgbColor rgb="FFFFFF99"/>
      <rgbColor rgb="FF99CCFF"/>
      <rgbColor rgb="FFFF99CC"/>
      <rgbColor rgb="FFFE6C68"/>
      <rgbColor rgb="FFFFCC99"/>
      <rgbColor rgb="FF3366FF"/>
      <rgbColor rgb="FF33CCCC"/>
      <rgbColor rgb="FFB7C00A"/>
      <rgbColor rgb="FFFFCC00"/>
      <rgbColor rgb="FFFF9900"/>
      <rgbColor rgb="FFFF6600"/>
      <rgbColor rgb="FF666699"/>
      <rgbColor rgb="FF969696"/>
      <rgbColor rgb="FF003366"/>
      <rgbColor rgb="FF00A40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5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4.84765625" defaultRowHeight="11.25" zeroHeight="false" outlineLevelRow="0" outlineLevelCol="0"/>
  <cols>
    <col collapsed="false" customWidth="true" hidden="false" outlineLevel="0" max="1" min="1" style="1" width="12.42"/>
    <col collapsed="false" customWidth="true" hidden="false" outlineLevel="0" max="2" min="2" style="2" width="4.41"/>
    <col collapsed="false" customWidth="true" hidden="false" outlineLevel="0" max="3" min="3" style="2" width="9.28"/>
    <col collapsed="false" customWidth="true" hidden="false" outlineLevel="0" max="4" min="4" style="3" width="41.42"/>
    <col collapsed="false" customWidth="false" hidden="false" outlineLevel="0" max="6" min="5" style="3" width="4.85"/>
    <col collapsed="false" customWidth="false" hidden="false" outlineLevel="0" max="7" min="7" style="1" width="4.85"/>
    <col collapsed="false" customWidth="true" hidden="false" outlineLevel="0" max="8" min="8" style="4" width="5.85"/>
    <col collapsed="false" customWidth="false" hidden="false" outlineLevel="0" max="10" min="9" style="1" width="4.85"/>
    <col collapsed="false" customWidth="false" hidden="false" outlineLevel="0" max="11" min="11" style="3" width="4.85"/>
    <col collapsed="false" customWidth="true" hidden="false" outlineLevel="0" max="12" min="12" style="4" width="6.13"/>
    <col collapsed="false" customWidth="true" hidden="false" outlineLevel="0" max="15" min="13" style="5" width="6.7"/>
    <col collapsed="false" customWidth="false" hidden="false" outlineLevel="0" max="17" min="16" style="5" width="4.85"/>
    <col collapsed="false" customWidth="true" hidden="false" outlineLevel="0" max="18" min="18" style="5" width="7.14"/>
    <col collapsed="false" customWidth="false" hidden="false" outlineLevel="0" max="257" min="19" style="5" width="4.85"/>
  </cols>
  <sheetData>
    <row r="1" s="9" customFormat="true" ht="11.25" hidden="false" customHeight="true" outlineLevel="0" collapsed="false">
      <c r="A1" s="6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8"/>
      <c r="O1" s="8"/>
    </row>
    <row r="2" s="8" customFormat="true" ht="11.25" hidden="false" customHeight="true" outlineLevel="0" collapsed="false">
      <c r="A2" s="7"/>
      <c r="B2" s="7"/>
      <c r="C2" s="7"/>
      <c r="D2" s="7"/>
      <c r="E2" s="10" t="s">
        <v>0</v>
      </c>
      <c r="F2" s="10"/>
      <c r="G2" s="10"/>
      <c r="H2" s="10"/>
      <c r="I2" s="10"/>
      <c r="J2" s="10"/>
      <c r="K2" s="10"/>
      <c r="L2" s="10"/>
      <c r="M2" s="10" t="s">
        <v>1</v>
      </c>
      <c r="N2" s="10"/>
      <c r="O2" s="10"/>
      <c r="P2" s="10"/>
      <c r="Q2" s="10"/>
      <c r="R2" s="11"/>
    </row>
    <row r="3" s="15" customFormat="true" ht="11.25" hidden="false" customHeight="true" outlineLevel="0" collapsed="false">
      <c r="A3" s="7"/>
      <c r="B3" s="7"/>
      <c r="C3" s="7"/>
      <c r="D3" s="7"/>
      <c r="E3" s="12" t="s">
        <v>2</v>
      </c>
      <c r="F3" s="12"/>
      <c r="G3" s="12"/>
      <c r="H3" s="12"/>
      <c r="I3" s="12" t="s">
        <v>3</v>
      </c>
      <c r="J3" s="12"/>
      <c r="K3" s="12"/>
      <c r="L3" s="12"/>
      <c r="M3" s="8"/>
      <c r="N3" s="8"/>
      <c r="O3" s="13"/>
      <c r="P3" s="12" t="s">
        <v>2</v>
      </c>
      <c r="Q3" s="14" t="s">
        <v>3</v>
      </c>
      <c r="R3" s="11"/>
    </row>
    <row r="4" s="11" customFormat="true" ht="11.25" hidden="false" customHeight="true" outlineLevel="0" collapsed="false">
      <c r="A4" s="7"/>
      <c r="B4" s="7"/>
      <c r="C4" s="7"/>
      <c r="D4" s="7"/>
      <c r="E4" s="16" t="s">
        <v>4</v>
      </c>
      <c r="F4" s="16"/>
      <c r="G4" s="16"/>
      <c r="H4" s="16"/>
      <c r="I4" s="16" t="s">
        <v>2</v>
      </c>
      <c r="J4" s="16"/>
      <c r="K4" s="16"/>
      <c r="L4" s="16"/>
      <c r="M4" s="17" t="s">
        <v>4</v>
      </c>
      <c r="N4" s="18" t="s">
        <v>2</v>
      </c>
      <c r="O4" s="18" t="s">
        <v>3</v>
      </c>
      <c r="P4" s="16" t="s">
        <v>4</v>
      </c>
      <c r="Q4" s="19" t="s">
        <v>2</v>
      </c>
    </row>
    <row r="5" customFormat="false" ht="11.25" hidden="false" customHeight="true" outlineLevel="0" collapsed="false">
      <c r="A5" s="20" t="s">
        <v>5</v>
      </c>
      <c r="B5" s="21" t="s">
        <v>6</v>
      </c>
      <c r="C5" s="22" t="s">
        <v>7</v>
      </c>
      <c r="D5" s="22" t="s">
        <v>8</v>
      </c>
      <c r="E5" s="23" t="s">
        <v>9</v>
      </c>
      <c r="F5" s="24" t="s">
        <v>10</v>
      </c>
      <c r="G5" s="25" t="s">
        <v>11</v>
      </c>
      <c r="H5" s="26" t="s">
        <v>12</v>
      </c>
      <c r="I5" s="23" t="s">
        <v>9</v>
      </c>
      <c r="J5" s="24" t="s">
        <v>10</v>
      </c>
      <c r="K5" s="25" t="s">
        <v>11</v>
      </c>
      <c r="L5" s="26" t="s">
        <v>12</v>
      </c>
      <c r="M5" s="26" t="s">
        <v>13</v>
      </c>
      <c r="N5" s="26" t="s">
        <v>13</v>
      </c>
      <c r="O5" s="26" t="s">
        <v>13</v>
      </c>
      <c r="P5" s="26" t="s">
        <v>14</v>
      </c>
      <c r="Q5" s="26" t="s">
        <v>14</v>
      </c>
    </row>
    <row r="6" customFormat="false" ht="11.25" hidden="false" customHeight="true" outlineLevel="0" collapsed="false">
      <c r="A6" s="27" t="s">
        <v>15</v>
      </c>
      <c r="B6" s="28"/>
      <c r="C6" s="29"/>
      <c r="D6" s="29"/>
      <c r="E6" s="30"/>
      <c r="F6" s="31"/>
      <c r="G6" s="32"/>
      <c r="H6" s="33"/>
      <c r="I6" s="30"/>
      <c r="J6" s="31"/>
      <c r="K6" s="32"/>
      <c r="L6" s="33"/>
      <c r="M6" s="33"/>
      <c r="N6" s="33"/>
      <c r="O6" s="33"/>
      <c r="P6" s="33"/>
      <c r="Q6" s="33"/>
    </row>
    <row r="7" customFormat="false" ht="11.25" hidden="false" customHeight="true" outlineLevel="0" collapsed="false">
      <c r="A7" s="34" t="s">
        <v>16</v>
      </c>
      <c r="B7" s="35" t="s">
        <v>17</v>
      </c>
      <c r="C7" s="36" t="s">
        <v>18</v>
      </c>
      <c r="D7" s="36" t="s">
        <v>19</v>
      </c>
      <c r="E7" s="37" t="n">
        <v>11.4428298</v>
      </c>
      <c r="F7" s="38" t="n">
        <v>11.5688982</v>
      </c>
      <c r="G7" s="39" t="n">
        <v>-0.1260684</v>
      </c>
      <c r="H7" s="40" t="n">
        <v>1</v>
      </c>
      <c r="I7" s="41" t="n">
        <v>8.4586943</v>
      </c>
      <c r="J7" s="42" t="n">
        <v>8.1809037</v>
      </c>
      <c r="K7" s="43" t="n">
        <v>0.2777906</v>
      </c>
      <c r="L7" s="44" t="n">
        <v>1</v>
      </c>
      <c r="M7" s="45" t="n">
        <v>19.6322425</v>
      </c>
      <c r="N7" s="45" t="n">
        <v>19.32331675</v>
      </c>
      <c r="O7" s="45" t="n">
        <v>20.3853523333333</v>
      </c>
      <c r="P7" s="46"/>
      <c r="Q7" s="46"/>
      <c r="R7" s="47" t="s">
        <v>20</v>
      </c>
    </row>
    <row r="8" customFormat="false" ht="11.25" hidden="false" customHeight="true" outlineLevel="0" collapsed="false">
      <c r="A8" s="48" t="s">
        <v>21</v>
      </c>
      <c r="B8" s="49" t="s">
        <v>17</v>
      </c>
      <c r="C8" s="50" t="s">
        <v>22</v>
      </c>
      <c r="D8" s="50" t="s">
        <v>23</v>
      </c>
      <c r="E8" s="51" t="n">
        <v>10.43728225</v>
      </c>
      <c r="F8" s="52" t="n">
        <v>10.66159775</v>
      </c>
      <c r="G8" s="53" t="n">
        <v>-0.2243155</v>
      </c>
      <c r="H8" s="54" t="n">
        <v>1</v>
      </c>
      <c r="I8" s="51" t="n">
        <v>10.1766921</v>
      </c>
      <c r="J8" s="52" t="n">
        <v>10.3254039</v>
      </c>
      <c r="K8" s="55" t="n">
        <v>-0.1487118</v>
      </c>
      <c r="L8" s="56" t="n">
        <v>1</v>
      </c>
      <c r="M8" s="57" t="n">
        <v>21.3313832</v>
      </c>
      <c r="N8" s="57" t="n">
        <v>21.648337</v>
      </c>
      <c r="O8" s="57" t="n">
        <v>22.1465505</v>
      </c>
      <c r="P8" s="58"/>
      <c r="Q8" s="58"/>
      <c r="R8" s="59" t="s">
        <v>20</v>
      </c>
    </row>
    <row r="9" customFormat="false" ht="11.25" hidden="false" customHeight="true" outlineLevel="0" collapsed="false">
      <c r="A9" s="60" t="s">
        <v>24</v>
      </c>
      <c r="B9" s="61" t="s">
        <v>25</v>
      </c>
      <c r="C9" s="8" t="s">
        <v>26</v>
      </c>
      <c r="D9" s="8" t="s">
        <v>27</v>
      </c>
      <c r="E9" s="62" t="n">
        <v>9.714814</v>
      </c>
      <c r="F9" s="63" t="n">
        <v>8.490628</v>
      </c>
      <c r="G9" s="64" t="n">
        <v>1.224186</v>
      </c>
      <c r="H9" s="65" t="n">
        <v>5.798565E-009</v>
      </c>
      <c r="I9" s="51" t="n">
        <v>10.821961</v>
      </c>
      <c r="J9" s="63" t="n">
        <v>8.835287</v>
      </c>
      <c r="K9" s="66" t="n">
        <v>1.986674</v>
      </c>
      <c r="L9" s="67" t="n">
        <v>0</v>
      </c>
      <c r="M9" s="57" t="n">
        <v>24.986606</v>
      </c>
      <c r="N9" s="57" t="n">
        <v>23.837701</v>
      </c>
      <c r="O9" s="57" t="n">
        <v>22.2162176666667</v>
      </c>
      <c r="P9" s="68" t="n">
        <v>1.15291902500001</v>
      </c>
      <c r="Q9" s="68" t="n">
        <v>2.401607875</v>
      </c>
      <c r="R9" s="69" t="s">
        <v>28</v>
      </c>
    </row>
    <row r="10" customFormat="false" ht="11.25" hidden="false" customHeight="true" outlineLevel="0" collapsed="false">
      <c r="A10" s="60" t="s">
        <v>29</v>
      </c>
      <c r="B10" s="61" t="s">
        <v>17</v>
      </c>
      <c r="C10" s="8" t="s">
        <v>30</v>
      </c>
      <c r="D10" s="8" t="s">
        <v>31</v>
      </c>
      <c r="E10" s="51" t="n">
        <v>10.7224985</v>
      </c>
      <c r="F10" s="63" t="n">
        <v>8.4177335</v>
      </c>
      <c r="G10" s="66" t="n">
        <v>2.304765</v>
      </c>
      <c r="H10" s="70" t="n">
        <v>0</v>
      </c>
      <c r="I10" s="51" t="n">
        <v>11.1941705</v>
      </c>
      <c r="J10" s="52" t="n">
        <v>10.1556815</v>
      </c>
      <c r="K10" s="64" t="n">
        <v>1.038489</v>
      </c>
      <c r="L10" s="71" t="n">
        <v>6.080012E-005</v>
      </c>
      <c r="M10" s="57" t="n">
        <v>24.8285773333333</v>
      </c>
      <c r="N10" s="57" t="n">
        <v>22.8331966666667</v>
      </c>
      <c r="O10" s="57" t="n">
        <v>21.8491475</v>
      </c>
      <c r="P10" s="68" t="n">
        <v>1.99939469166667</v>
      </c>
      <c r="Q10" s="68" t="n">
        <v>1.76417370833333</v>
      </c>
      <c r="R10" s="69" t="s">
        <v>28</v>
      </c>
    </row>
    <row r="11" customFormat="false" ht="11.25" hidden="false" customHeight="true" outlineLevel="0" collapsed="false">
      <c r="A11" s="60" t="s">
        <v>32</v>
      </c>
      <c r="B11" s="61" t="s">
        <v>17</v>
      </c>
      <c r="C11" s="8" t="s">
        <v>33</v>
      </c>
      <c r="D11" s="8" t="s">
        <v>34</v>
      </c>
      <c r="E11" s="62" t="n">
        <v>8.4026325</v>
      </c>
      <c r="F11" s="63" t="n">
        <v>7.0765635</v>
      </c>
      <c r="G11" s="64" t="n">
        <v>1.326069</v>
      </c>
      <c r="H11" s="65" t="n">
        <v>4.946643E-011</v>
      </c>
      <c r="I11" s="62" t="n">
        <v>7.85553595</v>
      </c>
      <c r="J11" s="63" t="n">
        <v>7.68635805</v>
      </c>
      <c r="K11" s="55" t="n">
        <v>0.1691779</v>
      </c>
      <c r="L11" s="56" t="n">
        <v>1</v>
      </c>
      <c r="M11" s="57" t="n">
        <v>25.336052</v>
      </c>
      <c r="N11" s="57" t="n">
        <v>22.5287493333333</v>
      </c>
      <c r="O11" s="57" t="n">
        <v>24.0073875</v>
      </c>
      <c r="P11" s="68" t="n">
        <v>2.81131669166667</v>
      </c>
      <c r="Q11" s="72" t="n">
        <v>-0.698513625</v>
      </c>
      <c r="R11" s="69" t="s">
        <v>28</v>
      </c>
    </row>
    <row r="12" customFormat="false" ht="11.25" hidden="false" customHeight="true" outlineLevel="0" collapsed="false">
      <c r="A12" s="60" t="s">
        <v>35</v>
      </c>
      <c r="B12" s="61" t="s">
        <v>17</v>
      </c>
      <c r="C12" s="8" t="s">
        <v>36</v>
      </c>
      <c r="D12" s="8" t="s">
        <v>37</v>
      </c>
      <c r="E12" s="51" t="n">
        <v>11.35705875</v>
      </c>
      <c r="F12" s="52" t="n">
        <v>11.13753725</v>
      </c>
      <c r="G12" s="53" t="n">
        <v>0.2195215</v>
      </c>
      <c r="H12" s="54" t="n">
        <v>1</v>
      </c>
      <c r="I12" s="51" t="n">
        <v>10.9292469</v>
      </c>
      <c r="J12" s="52" t="n">
        <v>10.8116591</v>
      </c>
      <c r="K12" s="55" t="n">
        <v>0.1175878</v>
      </c>
      <c r="L12" s="56" t="n">
        <v>1</v>
      </c>
      <c r="M12" s="57" t="n">
        <v>21.6289815</v>
      </c>
      <c r="N12" s="57" t="n">
        <v>21.584667</v>
      </c>
      <c r="O12" s="57" t="n">
        <v>22.1615463333333</v>
      </c>
      <c r="P12" s="72" t="n">
        <v>0.0483285250000023</v>
      </c>
      <c r="Q12" s="72" t="n">
        <v>0.203245208333335</v>
      </c>
      <c r="R12" s="69" t="s">
        <v>28</v>
      </c>
    </row>
    <row r="13" customFormat="false" ht="11.25" hidden="false" customHeight="true" outlineLevel="0" collapsed="false">
      <c r="A13" s="60" t="s">
        <v>38</v>
      </c>
      <c r="B13" s="61" t="s">
        <v>17</v>
      </c>
      <c r="C13" s="8" t="s">
        <v>39</v>
      </c>
      <c r="D13" s="8" t="s">
        <v>40</v>
      </c>
      <c r="E13" s="51" t="n">
        <v>11.4299595</v>
      </c>
      <c r="F13" s="63" t="n">
        <v>9.2644425</v>
      </c>
      <c r="G13" s="66" t="n">
        <v>2.165517</v>
      </c>
      <c r="H13" s="70" t="n">
        <v>0</v>
      </c>
      <c r="I13" s="51" t="n">
        <v>10.8605998</v>
      </c>
      <c r="J13" s="52" t="n">
        <v>10.5783162</v>
      </c>
      <c r="K13" s="55" t="n">
        <v>0.2822836</v>
      </c>
      <c r="L13" s="56" t="n">
        <v>1</v>
      </c>
      <c r="M13" s="57" t="n">
        <v>22.2525476666667</v>
      </c>
      <c r="N13" s="57" t="n">
        <v>20.8701156666667</v>
      </c>
      <c r="O13" s="57" t="n">
        <v>21.4882876666667</v>
      </c>
      <c r="P13" s="68" t="n">
        <v>1.38644602500001</v>
      </c>
      <c r="Q13" s="72" t="n">
        <v>0.161952541666668</v>
      </c>
      <c r="R13" s="69" t="s">
        <v>28</v>
      </c>
    </row>
    <row r="14" customFormat="false" ht="11.25" hidden="false" customHeight="true" outlineLevel="0" collapsed="false">
      <c r="A14" s="73" t="s">
        <v>41</v>
      </c>
      <c r="B14" s="74" t="s">
        <v>17</v>
      </c>
      <c r="C14" s="75" t="s">
        <v>42</v>
      </c>
      <c r="D14" s="75" t="s">
        <v>43</v>
      </c>
      <c r="E14" s="76" t="n">
        <v>8.6366353</v>
      </c>
      <c r="F14" s="77" t="n">
        <v>7.7082327</v>
      </c>
      <c r="G14" s="78" t="n">
        <v>0.9284026</v>
      </c>
      <c r="H14" s="79" t="n">
        <v>0.0006788164</v>
      </c>
      <c r="I14" s="76" t="n">
        <v>7.6671596</v>
      </c>
      <c r="J14" s="77" t="n">
        <v>8.4503624</v>
      </c>
      <c r="K14" s="80" t="n">
        <v>-0.7832028</v>
      </c>
      <c r="L14" s="81" t="n">
        <v>1</v>
      </c>
      <c r="M14" s="82" t="n">
        <v>22.7628905</v>
      </c>
      <c r="N14" s="82" t="n">
        <v>19.978762</v>
      </c>
      <c r="O14" s="82" t="n">
        <v>20.997488</v>
      </c>
      <c r="P14" s="83" t="n">
        <v>2.78814252500001</v>
      </c>
      <c r="Q14" s="84" t="n">
        <v>-0.238601458333335</v>
      </c>
      <c r="R14" s="85" t="s">
        <v>28</v>
      </c>
    </row>
    <row r="15" customFormat="false" ht="11.25" hidden="false" customHeight="true" outlineLevel="0" collapsed="false">
      <c r="A15" s="27" t="s">
        <v>44</v>
      </c>
      <c r="B15" s="86"/>
      <c r="C15" s="86"/>
      <c r="D15" s="86"/>
    </row>
    <row r="16" customFormat="false" ht="11.25" hidden="false" customHeight="true" outlineLevel="0" collapsed="false">
      <c r="A16" s="34" t="s">
        <v>16</v>
      </c>
      <c r="B16" s="35" t="s">
        <v>17</v>
      </c>
      <c r="C16" s="36" t="s">
        <v>18</v>
      </c>
      <c r="D16" s="36" t="s">
        <v>19</v>
      </c>
      <c r="E16" s="37" t="n">
        <v>11.4428298</v>
      </c>
      <c r="F16" s="38" t="n">
        <v>11.5688982</v>
      </c>
      <c r="G16" s="39" t="n">
        <v>-0.1260684</v>
      </c>
      <c r="H16" s="40" t="n">
        <v>1</v>
      </c>
      <c r="I16" s="41" t="n">
        <v>8.4586943</v>
      </c>
      <c r="J16" s="42" t="n">
        <v>8.1809037</v>
      </c>
      <c r="K16" s="43" t="n">
        <v>0.2777906</v>
      </c>
      <c r="L16" s="44" t="n">
        <v>1</v>
      </c>
      <c r="M16" s="45" t="n">
        <v>20.0124886666667</v>
      </c>
      <c r="N16" s="45" t="n">
        <v>19.533166</v>
      </c>
      <c r="O16" s="45" t="n">
        <v>20.4862416666667</v>
      </c>
      <c r="P16" s="46"/>
      <c r="Q16" s="46"/>
      <c r="R16" s="47" t="s">
        <v>20</v>
      </c>
    </row>
    <row r="17" customFormat="false" ht="11.25" hidden="false" customHeight="true" outlineLevel="0" collapsed="false">
      <c r="A17" s="48" t="s">
        <v>21</v>
      </c>
      <c r="B17" s="49" t="s">
        <v>17</v>
      </c>
      <c r="C17" s="50" t="s">
        <v>22</v>
      </c>
      <c r="D17" s="50" t="s">
        <v>23</v>
      </c>
      <c r="E17" s="51" t="n">
        <v>10.43728225</v>
      </c>
      <c r="F17" s="52" t="n">
        <v>10.66159775</v>
      </c>
      <c r="G17" s="53" t="n">
        <v>-0.2243155</v>
      </c>
      <c r="H17" s="54" t="n">
        <v>1</v>
      </c>
      <c r="I17" s="51" t="n">
        <v>10.1766921</v>
      </c>
      <c r="J17" s="52" t="n">
        <v>10.3254039</v>
      </c>
      <c r="K17" s="55" t="n">
        <v>-0.1487118</v>
      </c>
      <c r="L17" s="56" t="n">
        <v>1</v>
      </c>
      <c r="M17" s="57" t="n">
        <v>22.1480853333333</v>
      </c>
      <c r="N17" s="57" t="n">
        <v>21.5740636666667</v>
      </c>
      <c r="O17" s="57" t="n">
        <v>22.715308</v>
      </c>
      <c r="P17" s="58"/>
      <c r="Q17" s="58"/>
      <c r="R17" s="59" t="s">
        <v>20</v>
      </c>
    </row>
    <row r="18" customFormat="false" ht="11.25" hidden="false" customHeight="true" outlineLevel="0" collapsed="false">
      <c r="A18" s="60" t="s">
        <v>45</v>
      </c>
      <c r="B18" s="87" t="s">
        <v>17</v>
      </c>
      <c r="C18" s="88" t="s">
        <v>46</v>
      </c>
      <c r="D18" s="88" t="s">
        <v>47</v>
      </c>
      <c r="E18" s="51" t="n">
        <v>11.28525225</v>
      </c>
      <c r="F18" s="52" t="n">
        <v>10.91798575</v>
      </c>
      <c r="G18" s="53" t="n">
        <v>0.3672665</v>
      </c>
      <c r="H18" s="54" t="n">
        <v>1</v>
      </c>
      <c r="I18" s="51" t="n">
        <v>12.101152</v>
      </c>
      <c r="J18" s="52" t="n">
        <v>10.443948</v>
      </c>
      <c r="K18" s="66" t="n">
        <v>1.657204</v>
      </c>
      <c r="L18" s="67" t="n">
        <v>0</v>
      </c>
      <c r="M18" s="57" t="n">
        <v>22.617988</v>
      </c>
      <c r="N18" s="57" t="n">
        <v>21.5704713333333</v>
      </c>
      <c r="O18" s="57" t="n">
        <v>20.894389</v>
      </c>
      <c r="P18" s="72" t="n">
        <v>0.520844499999999</v>
      </c>
      <c r="Q18" s="68" t="n">
        <v>1.72324233333334</v>
      </c>
      <c r="R18" s="69" t="s">
        <v>28</v>
      </c>
    </row>
    <row r="19" customFormat="false" ht="11.25" hidden="false" customHeight="true" outlineLevel="0" collapsed="false">
      <c r="A19" s="60" t="s">
        <v>48</v>
      </c>
      <c r="B19" s="87" t="s">
        <v>17</v>
      </c>
      <c r="C19" s="88" t="s">
        <v>49</v>
      </c>
      <c r="D19" s="88" t="s">
        <v>50</v>
      </c>
      <c r="E19" s="51" t="n">
        <v>10.953047</v>
      </c>
      <c r="F19" s="52" t="n">
        <v>10.439679</v>
      </c>
      <c r="G19" s="53" t="n">
        <v>0.513368</v>
      </c>
      <c r="H19" s="54" t="n">
        <v>1</v>
      </c>
      <c r="I19" s="89" t="n">
        <v>13.26874</v>
      </c>
      <c r="J19" s="63" t="n">
        <v>9.77885</v>
      </c>
      <c r="K19" s="90" t="n">
        <v>3.48989</v>
      </c>
      <c r="L19" s="67" t="n">
        <v>0</v>
      </c>
      <c r="M19" s="57" t="n">
        <v>27.261788</v>
      </c>
      <c r="N19" s="57" t="n">
        <v>26.2203256666667</v>
      </c>
      <c r="O19" s="57" t="n">
        <v>22.7772406666667</v>
      </c>
      <c r="P19" s="72" t="n">
        <v>0.514790166666664</v>
      </c>
      <c r="Q19" s="68" t="n">
        <v>4.49024500000001</v>
      </c>
      <c r="R19" s="69" t="s">
        <v>28</v>
      </c>
    </row>
    <row r="20" customFormat="false" ht="11.25" hidden="false" customHeight="true" outlineLevel="0" collapsed="false">
      <c r="A20" s="60" t="s">
        <v>51</v>
      </c>
      <c r="B20" s="87" t="s">
        <v>17</v>
      </c>
      <c r="C20" s="88" t="s">
        <v>52</v>
      </c>
      <c r="D20" s="88" t="s">
        <v>53</v>
      </c>
      <c r="E20" s="51" t="n">
        <v>10.5687375</v>
      </c>
      <c r="F20" s="63" t="n">
        <v>9.2652145</v>
      </c>
      <c r="G20" s="64" t="n">
        <v>1.303523</v>
      </c>
      <c r="H20" s="65" t="n">
        <v>1.483993E-010</v>
      </c>
      <c r="I20" s="62" t="n">
        <v>8.798856</v>
      </c>
      <c r="J20" s="52" t="n">
        <v>10.047732</v>
      </c>
      <c r="K20" s="91" t="n">
        <v>-1.248876</v>
      </c>
      <c r="L20" s="71" t="n">
        <v>1.819526E-008</v>
      </c>
      <c r="M20" s="57" t="n">
        <v>23.127916</v>
      </c>
      <c r="N20" s="57" t="n">
        <v>20.9047393333333</v>
      </c>
      <c r="O20" s="57" t="n">
        <v>23.482097</v>
      </c>
      <c r="P20" s="68" t="n">
        <v>1.6965045</v>
      </c>
      <c r="Q20" s="92" t="n">
        <v>-1.53019766666666</v>
      </c>
      <c r="R20" s="69" t="s">
        <v>28</v>
      </c>
    </row>
    <row r="21" customFormat="false" ht="11.25" hidden="false" customHeight="true" outlineLevel="0" collapsed="false">
      <c r="A21" s="60" t="s">
        <v>54</v>
      </c>
      <c r="B21" s="87" t="s">
        <v>17</v>
      </c>
      <c r="C21" s="88" t="s">
        <v>55</v>
      </c>
      <c r="D21" s="88" t="s">
        <v>56</v>
      </c>
      <c r="E21" s="62" t="n">
        <v>8.3766382</v>
      </c>
      <c r="F21" s="63" t="n">
        <v>8.5206638</v>
      </c>
      <c r="G21" s="53" t="n">
        <v>-0.1440256</v>
      </c>
      <c r="H21" s="54" t="n">
        <v>1</v>
      </c>
      <c r="I21" s="51" t="n">
        <v>10.105001</v>
      </c>
      <c r="J21" s="63" t="n">
        <v>7.784699</v>
      </c>
      <c r="K21" s="66" t="n">
        <v>2.320302</v>
      </c>
      <c r="L21" s="67" t="n">
        <v>0</v>
      </c>
      <c r="M21" s="57" t="n">
        <v>24.0370866666667</v>
      </c>
      <c r="N21" s="57" t="n">
        <v>23.6098916666667</v>
      </c>
      <c r="O21" s="57" t="n">
        <v>21.3359173333333</v>
      </c>
      <c r="P21" s="72" t="n">
        <v>-0.0994771666666701</v>
      </c>
      <c r="Q21" s="68" t="n">
        <v>3.32113433333334</v>
      </c>
      <c r="R21" s="69" t="s">
        <v>28</v>
      </c>
    </row>
    <row r="22" customFormat="false" ht="11.25" hidden="false" customHeight="true" outlineLevel="0" collapsed="false">
      <c r="A22" s="60" t="s">
        <v>57</v>
      </c>
      <c r="B22" s="87" t="s">
        <v>17</v>
      </c>
      <c r="C22" s="88" t="s">
        <v>58</v>
      </c>
      <c r="D22" s="88" t="s">
        <v>59</v>
      </c>
      <c r="E22" s="62" t="n">
        <v>9.21810355</v>
      </c>
      <c r="F22" s="63" t="n">
        <v>8.94647445</v>
      </c>
      <c r="G22" s="53" t="n">
        <v>0.2716291</v>
      </c>
      <c r="H22" s="54" t="n">
        <v>1</v>
      </c>
      <c r="I22" s="93" t="n">
        <v>6.528114</v>
      </c>
      <c r="J22" s="63" t="n">
        <v>9.26294</v>
      </c>
      <c r="K22" s="92" t="n">
        <v>-2.734826</v>
      </c>
      <c r="L22" s="67" t="n">
        <v>0</v>
      </c>
      <c r="M22" s="57" t="n">
        <v>23.9952933333333</v>
      </c>
      <c r="N22" s="57" t="n">
        <v>23.3373373333333</v>
      </c>
      <c r="O22" s="57" t="n">
        <v>28.5920603333333</v>
      </c>
      <c r="P22" s="72" t="n">
        <v>0.131283833333331</v>
      </c>
      <c r="Q22" s="92" t="n">
        <v>-4.207563</v>
      </c>
      <c r="R22" s="69" t="s">
        <v>28</v>
      </c>
    </row>
    <row r="23" customFormat="false" ht="11.25" hidden="false" customHeight="true" outlineLevel="0" collapsed="false">
      <c r="A23" s="60" t="s">
        <v>60</v>
      </c>
      <c r="B23" s="87" t="s">
        <v>17</v>
      </c>
      <c r="C23" s="88" t="s">
        <v>61</v>
      </c>
      <c r="D23" s="88" t="s">
        <v>62</v>
      </c>
      <c r="E23" s="62" t="n">
        <v>9.323862</v>
      </c>
      <c r="F23" s="63" t="n">
        <v>7.334556</v>
      </c>
      <c r="G23" s="66" t="n">
        <v>1.989306</v>
      </c>
      <c r="H23" s="70" t="n">
        <v>0</v>
      </c>
      <c r="I23" s="93" t="n">
        <v>6.789623</v>
      </c>
      <c r="J23" s="63" t="n">
        <v>8.854729</v>
      </c>
      <c r="K23" s="94" t="n">
        <v>-2.065106</v>
      </c>
      <c r="L23" s="67" t="n">
        <v>0</v>
      </c>
      <c r="M23" s="57" t="n">
        <v>25.1810373333333</v>
      </c>
      <c r="N23" s="57" t="n">
        <v>21.1270193333333</v>
      </c>
      <c r="O23" s="57" t="n">
        <v>24.081215</v>
      </c>
      <c r="P23" s="68" t="n">
        <v>3.52734583333334</v>
      </c>
      <c r="Q23" s="92" t="n">
        <v>-1.90703566666666</v>
      </c>
      <c r="R23" s="69" t="s">
        <v>28</v>
      </c>
    </row>
    <row r="24" customFormat="false" ht="11.25" hidden="false" customHeight="true" outlineLevel="0" collapsed="false">
      <c r="A24" s="73" t="s">
        <v>63</v>
      </c>
      <c r="B24" s="95" t="s">
        <v>17</v>
      </c>
      <c r="C24" s="96" t="s">
        <v>64</v>
      </c>
      <c r="D24" s="96" t="s">
        <v>65</v>
      </c>
      <c r="E24" s="97" t="n">
        <v>12.57788425</v>
      </c>
      <c r="F24" s="98" t="n">
        <v>12.31413775</v>
      </c>
      <c r="G24" s="99" t="n">
        <v>0.2637465</v>
      </c>
      <c r="H24" s="100" t="n">
        <v>1</v>
      </c>
      <c r="I24" s="76" t="n">
        <v>9.9946445</v>
      </c>
      <c r="J24" s="98" t="n">
        <v>12.6158115</v>
      </c>
      <c r="K24" s="101" t="n">
        <v>-2.621167</v>
      </c>
      <c r="L24" s="102" t="n">
        <v>0</v>
      </c>
      <c r="M24" s="82" t="n">
        <v>18.7397243333333</v>
      </c>
      <c r="N24" s="82" t="n">
        <v>17.962961</v>
      </c>
      <c r="O24" s="82" t="n">
        <v>20.3808843333333</v>
      </c>
      <c r="P24" s="84" t="n">
        <v>0.250091166666664</v>
      </c>
      <c r="Q24" s="101" t="n">
        <v>-1.37076333333333</v>
      </c>
      <c r="R24" s="85" t="s">
        <v>28</v>
      </c>
    </row>
    <row r="29" customFormat="false" ht="11.25" hidden="false" customHeight="true" outlineLevel="0" collapsed="false">
      <c r="B29" s="86"/>
      <c r="C29" s="86"/>
      <c r="D29" s="86"/>
      <c r="E29" s="103"/>
      <c r="F29" s="103"/>
      <c r="G29" s="0"/>
      <c r="H29" s="104"/>
      <c r="I29" s="0"/>
      <c r="J29" s="0"/>
      <c r="K29" s="105"/>
      <c r="L29" s="104"/>
    </row>
    <row r="30" customFormat="false" ht="11.25" hidden="false" customHeight="true" outlineLevel="0" collapsed="false">
      <c r="B30" s="86"/>
      <c r="C30" s="86"/>
      <c r="D30" s="86"/>
      <c r="E30" s="103"/>
      <c r="F30" s="103"/>
      <c r="G30" s="0"/>
      <c r="H30" s="104"/>
      <c r="I30" s="0"/>
      <c r="J30" s="0"/>
      <c r="K30" s="105"/>
      <c r="L30" s="104"/>
    </row>
    <row r="31" customFormat="false" ht="11.25" hidden="false" customHeight="true" outlineLevel="0" collapsed="false">
      <c r="B31" s="86"/>
      <c r="C31" s="86"/>
      <c r="D31" s="86"/>
      <c r="E31" s="103"/>
      <c r="F31" s="103"/>
      <c r="G31" s="0"/>
      <c r="H31" s="104"/>
      <c r="I31" s="0"/>
      <c r="J31" s="0"/>
      <c r="K31" s="105"/>
      <c r="L31" s="104"/>
    </row>
    <row r="32" customFormat="false" ht="11.25" hidden="false" customHeight="true" outlineLevel="0" collapsed="false">
      <c r="B32" s="86"/>
      <c r="C32" s="86"/>
      <c r="D32" s="86"/>
      <c r="E32" s="103"/>
      <c r="F32" s="103"/>
      <c r="G32" s="0"/>
      <c r="H32" s="104"/>
      <c r="I32" s="0"/>
      <c r="J32" s="0"/>
      <c r="K32" s="105"/>
      <c r="L32" s="104"/>
    </row>
    <row r="33" customFormat="false" ht="11.25" hidden="false" customHeight="true" outlineLevel="0" collapsed="false">
      <c r="B33" s="86"/>
      <c r="C33" s="86"/>
      <c r="D33" s="86"/>
      <c r="E33" s="103"/>
      <c r="F33" s="103"/>
      <c r="G33" s="0"/>
      <c r="H33" s="104"/>
      <c r="I33" s="0"/>
      <c r="J33" s="0"/>
      <c r="K33" s="105"/>
      <c r="L33" s="104"/>
    </row>
    <row r="34" customFormat="false" ht="11.25" hidden="false" customHeight="true" outlineLevel="0" collapsed="false">
      <c r="B34" s="86"/>
      <c r="C34" s="86"/>
      <c r="D34" s="86"/>
      <c r="E34" s="103"/>
      <c r="F34" s="103"/>
      <c r="G34" s="0"/>
      <c r="H34" s="104"/>
      <c r="I34" s="0"/>
      <c r="J34" s="0"/>
      <c r="K34" s="105"/>
      <c r="L34" s="104"/>
    </row>
    <row r="35" customFormat="false" ht="11.25" hidden="false" customHeight="true" outlineLevel="0" collapsed="false">
      <c r="B35" s="86"/>
      <c r="C35" s="86"/>
      <c r="D35" s="86"/>
      <c r="E35" s="103"/>
      <c r="F35" s="103"/>
      <c r="G35" s="0"/>
      <c r="H35" s="104"/>
      <c r="I35" s="0"/>
      <c r="J35" s="0"/>
      <c r="K35" s="105"/>
      <c r="L35" s="104"/>
    </row>
    <row r="36" customFormat="false" ht="11.25" hidden="false" customHeight="true" outlineLevel="0" collapsed="false">
      <c r="B36" s="86"/>
      <c r="C36" s="86"/>
      <c r="D36" s="86"/>
      <c r="E36" s="103"/>
      <c r="F36" s="103"/>
      <c r="G36" s="0"/>
      <c r="H36" s="104"/>
      <c r="I36" s="0"/>
      <c r="J36" s="0"/>
      <c r="K36" s="105"/>
      <c r="L36" s="104"/>
    </row>
    <row r="37" customFormat="false" ht="11.25" hidden="false" customHeight="true" outlineLevel="0" collapsed="false">
      <c r="B37" s="86"/>
      <c r="C37" s="86"/>
      <c r="D37" s="86"/>
      <c r="E37" s="103"/>
      <c r="F37" s="103"/>
      <c r="G37" s="0"/>
      <c r="H37" s="104"/>
      <c r="I37" s="0"/>
      <c r="J37" s="0"/>
      <c r="K37" s="105"/>
      <c r="L37" s="104"/>
    </row>
    <row r="38" customFormat="false" ht="11.25" hidden="false" customHeight="true" outlineLevel="0" collapsed="false">
      <c r="B38" s="86"/>
      <c r="C38" s="86"/>
      <c r="D38" s="86"/>
      <c r="E38" s="103"/>
      <c r="F38" s="103"/>
      <c r="G38" s="0"/>
      <c r="H38" s="104"/>
      <c r="I38" s="0"/>
      <c r="J38" s="0"/>
      <c r="K38" s="105"/>
      <c r="L38" s="104"/>
    </row>
    <row r="39" customFormat="false" ht="11.25" hidden="false" customHeight="true" outlineLevel="0" collapsed="false">
      <c r="E39" s="103"/>
      <c r="F39" s="103"/>
      <c r="G39" s="0"/>
      <c r="H39" s="104"/>
      <c r="I39" s="0"/>
      <c r="J39" s="0"/>
      <c r="K39" s="105"/>
      <c r="L39" s="104"/>
    </row>
    <row r="40" customFormat="false" ht="11.25" hidden="false" customHeight="true" outlineLevel="0" collapsed="false">
      <c r="E40" s="103"/>
      <c r="F40" s="103"/>
      <c r="G40" s="0"/>
      <c r="H40" s="104"/>
      <c r="I40" s="0"/>
      <c r="J40" s="0"/>
      <c r="K40" s="105"/>
      <c r="L40" s="104"/>
    </row>
    <row r="41" customFormat="false" ht="11.25" hidden="false" customHeight="true" outlineLevel="0" collapsed="false">
      <c r="E41" s="103"/>
      <c r="F41" s="103"/>
      <c r="G41" s="0"/>
      <c r="H41" s="104"/>
      <c r="I41" s="0"/>
      <c r="J41" s="0"/>
      <c r="K41" s="105"/>
      <c r="L41" s="104"/>
    </row>
    <row r="42" customFormat="false" ht="11.25" hidden="false" customHeight="true" outlineLevel="0" collapsed="false">
      <c r="E42" s="103"/>
      <c r="F42" s="103"/>
      <c r="G42" s="0"/>
      <c r="H42" s="104"/>
      <c r="I42" s="0"/>
      <c r="J42" s="0"/>
      <c r="K42" s="105"/>
      <c r="L42" s="104"/>
    </row>
    <row r="43" customFormat="false" ht="11.25" hidden="false" customHeight="true" outlineLevel="0" collapsed="false">
      <c r="E43" s="103"/>
      <c r="F43" s="103"/>
      <c r="G43" s="0"/>
      <c r="H43" s="104"/>
      <c r="I43" s="0"/>
      <c r="J43" s="0"/>
      <c r="K43" s="105"/>
      <c r="L43" s="104"/>
    </row>
    <row r="44" customFormat="false" ht="11.25" hidden="false" customHeight="true" outlineLevel="0" collapsed="false">
      <c r="E44" s="103"/>
      <c r="F44" s="103"/>
      <c r="G44" s="0"/>
      <c r="H44" s="104"/>
      <c r="I44" s="0"/>
      <c r="J44" s="0"/>
      <c r="K44" s="105"/>
      <c r="L44" s="104"/>
    </row>
    <row r="45" customFormat="false" ht="11.25" hidden="false" customHeight="true" outlineLevel="0" collapsed="false">
      <c r="E45" s="103"/>
      <c r="F45" s="103"/>
      <c r="G45" s="0"/>
      <c r="H45" s="104"/>
      <c r="I45" s="0"/>
      <c r="J45" s="0"/>
      <c r="K45" s="105"/>
      <c r="L45" s="104"/>
    </row>
    <row r="46" customFormat="false" ht="11.25" hidden="false" customHeight="true" outlineLevel="0" collapsed="false">
      <c r="E46" s="103"/>
      <c r="F46" s="103"/>
      <c r="G46" s="0"/>
      <c r="H46" s="104"/>
      <c r="I46" s="0"/>
      <c r="J46" s="0"/>
      <c r="K46" s="105"/>
      <c r="L46" s="104"/>
    </row>
    <row r="47" customFormat="false" ht="11.25" hidden="false" customHeight="true" outlineLevel="0" collapsed="false">
      <c r="E47" s="103"/>
      <c r="F47" s="103"/>
      <c r="G47" s="0"/>
      <c r="H47" s="104"/>
      <c r="I47" s="0"/>
      <c r="J47" s="0"/>
      <c r="K47" s="105"/>
      <c r="L47" s="104"/>
    </row>
    <row r="48" customFormat="false" ht="11.25" hidden="false" customHeight="true" outlineLevel="0" collapsed="false">
      <c r="E48" s="103"/>
      <c r="F48" s="103"/>
      <c r="G48" s="0"/>
      <c r="H48" s="104"/>
      <c r="I48" s="0"/>
      <c r="J48" s="0"/>
      <c r="K48" s="105"/>
      <c r="L48" s="104"/>
    </row>
    <row r="49" customFormat="false" ht="11.25" hidden="false" customHeight="true" outlineLevel="0" collapsed="false">
      <c r="E49" s="103"/>
      <c r="F49" s="103"/>
      <c r="G49" s="0"/>
      <c r="H49" s="104"/>
      <c r="I49" s="0"/>
      <c r="J49" s="0"/>
      <c r="K49" s="105"/>
      <c r="L49" s="104"/>
    </row>
    <row r="50" customFormat="false" ht="11.25" hidden="false" customHeight="true" outlineLevel="0" collapsed="false">
      <c r="E50" s="103"/>
      <c r="F50" s="103"/>
      <c r="G50" s="0"/>
      <c r="H50" s="104"/>
      <c r="I50" s="0"/>
      <c r="J50" s="0"/>
      <c r="K50" s="105"/>
      <c r="L50" s="104"/>
    </row>
    <row r="51" customFormat="false" ht="11.25" hidden="false" customHeight="true" outlineLevel="0" collapsed="false">
      <c r="E51" s="103"/>
      <c r="F51" s="103"/>
      <c r="G51" s="0"/>
      <c r="H51" s="104"/>
      <c r="I51" s="0"/>
      <c r="J51" s="0"/>
      <c r="K51" s="105"/>
      <c r="L51" s="104"/>
    </row>
    <row r="52" customFormat="false" ht="11.25" hidden="false" customHeight="true" outlineLevel="0" collapsed="false">
      <c r="E52" s="103"/>
      <c r="F52" s="103"/>
      <c r="G52" s="0"/>
      <c r="H52" s="104"/>
      <c r="I52" s="0"/>
      <c r="J52" s="0"/>
      <c r="K52" s="105"/>
      <c r="L52" s="104"/>
    </row>
    <row r="53" customFormat="false" ht="11.25" hidden="false" customHeight="true" outlineLevel="0" collapsed="false">
      <c r="E53" s="103"/>
      <c r="F53" s="103"/>
      <c r="G53" s="0"/>
      <c r="H53" s="104"/>
      <c r="I53" s="0"/>
      <c r="J53" s="0"/>
      <c r="K53" s="105"/>
      <c r="L53" s="104"/>
    </row>
    <row r="54" customFormat="false" ht="11.25" hidden="false" customHeight="true" outlineLevel="0" collapsed="false">
      <c r="E54" s="103"/>
      <c r="F54" s="103"/>
      <c r="G54" s="0"/>
      <c r="H54" s="104"/>
      <c r="I54" s="0"/>
      <c r="J54" s="0"/>
      <c r="K54" s="105"/>
      <c r="L54" s="104"/>
    </row>
    <row r="55" customFormat="false" ht="11.25" hidden="false" customHeight="true" outlineLevel="0" collapsed="false">
      <c r="E55" s="103"/>
      <c r="F55" s="103"/>
      <c r="G55" s="0"/>
      <c r="H55" s="104"/>
      <c r="I55" s="0"/>
      <c r="J55" s="0"/>
      <c r="K55" s="105"/>
      <c r="L55" s="104"/>
    </row>
    <row r="56" customFormat="false" ht="11.25" hidden="false" customHeight="true" outlineLevel="0" collapsed="false">
      <c r="E56" s="103"/>
      <c r="F56" s="103"/>
      <c r="G56" s="0"/>
      <c r="H56" s="104"/>
      <c r="I56" s="0"/>
      <c r="J56" s="0"/>
      <c r="K56" s="105"/>
      <c r="L56" s="104"/>
    </row>
    <row r="57" customFormat="false" ht="11.25" hidden="false" customHeight="true" outlineLevel="0" collapsed="false">
      <c r="E57" s="103"/>
      <c r="F57" s="103"/>
      <c r="G57" s="0"/>
      <c r="H57" s="104"/>
      <c r="I57" s="0"/>
      <c r="J57" s="0"/>
      <c r="K57" s="105"/>
      <c r="L57" s="104"/>
    </row>
    <row r="58" customFormat="false" ht="11.25" hidden="false" customHeight="true" outlineLevel="0" collapsed="false">
      <c r="E58" s="103"/>
      <c r="F58" s="103"/>
      <c r="G58" s="0"/>
      <c r="H58" s="104"/>
      <c r="I58" s="0"/>
      <c r="J58" s="0"/>
      <c r="K58" s="105"/>
      <c r="L58" s="104"/>
    </row>
    <row r="59" customFormat="false" ht="11.25" hidden="false" customHeight="true" outlineLevel="0" collapsed="false">
      <c r="E59" s="103"/>
      <c r="F59" s="103"/>
      <c r="G59" s="0"/>
      <c r="H59" s="104"/>
      <c r="I59" s="0"/>
      <c r="J59" s="0"/>
      <c r="K59" s="105"/>
      <c r="L59" s="104"/>
    </row>
    <row r="60" customFormat="false" ht="11.25" hidden="false" customHeight="true" outlineLevel="0" collapsed="false">
      <c r="E60" s="103"/>
      <c r="F60" s="103"/>
      <c r="G60" s="0"/>
      <c r="H60" s="104"/>
      <c r="I60" s="0"/>
      <c r="J60" s="0"/>
      <c r="K60" s="105"/>
      <c r="L60" s="104"/>
    </row>
    <row r="61" customFormat="false" ht="11.25" hidden="false" customHeight="true" outlineLevel="0" collapsed="false">
      <c r="E61" s="103"/>
      <c r="F61" s="103"/>
      <c r="G61" s="0"/>
      <c r="H61" s="104"/>
      <c r="I61" s="0"/>
      <c r="J61" s="0"/>
      <c r="K61" s="105"/>
      <c r="L61" s="104"/>
    </row>
    <row r="62" customFormat="false" ht="11.25" hidden="false" customHeight="true" outlineLevel="0" collapsed="false">
      <c r="E62" s="103"/>
      <c r="F62" s="103"/>
      <c r="G62" s="0"/>
      <c r="H62" s="104"/>
      <c r="I62" s="0"/>
      <c r="J62" s="0"/>
      <c r="K62" s="105"/>
      <c r="L62" s="104"/>
    </row>
    <row r="63" customFormat="false" ht="11.25" hidden="false" customHeight="true" outlineLevel="0" collapsed="false">
      <c r="E63" s="103"/>
      <c r="F63" s="103"/>
      <c r="G63" s="0"/>
      <c r="H63" s="104"/>
      <c r="I63" s="0"/>
      <c r="J63" s="0"/>
      <c r="K63" s="105"/>
      <c r="L63" s="104"/>
    </row>
    <row r="64" customFormat="false" ht="11.25" hidden="false" customHeight="true" outlineLevel="0" collapsed="false">
      <c r="E64" s="103"/>
      <c r="F64" s="103"/>
      <c r="G64" s="0"/>
      <c r="H64" s="104"/>
      <c r="I64" s="0"/>
      <c r="J64" s="0"/>
      <c r="K64" s="105"/>
      <c r="L64" s="104"/>
    </row>
    <row r="65" customFormat="false" ht="11.25" hidden="false" customHeight="true" outlineLevel="0" collapsed="false">
      <c r="E65" s="103"/>
      <c r="F65" s="103"/>
      <c r="G65" s="0"/>
      <c r="H65" s="104"/>
      <c r="I65" s="0"/>
      <c r="J65" s="0"/>
      <c r="K65" s="105"/>
      <c r="L65" s="104"/>
    </row>
    <row r="66" customFormat="false" ht="11.25" hidden="false" customHeight="true" outlineLevel="0" collapsed="false">
      <c r="E66" s="103"/>
      <c r="F66" s="103"/>
      <c r="G66" s="0"/>
      <c r="H66" s="104"/>
      <c r="I66" s="0"/>
      <c r="J66" s="0"/>
      <c r="K66" s="105"/>
      <c r="L66" s="104"/>
    </row>
    <row r="67" customFormat="false" ht="11.25" hidden="false" customHeight="true" outlineLevel="0" collapsed="false">
      <c r="E67" s="103"/>
      <c r="F67" s="103"/>
      <c r="G67" s="0"/>
      <c r="H67" s="104"/>
      <c r="I67" s="0"/>
      <c r="J67" s="0"/>
      <c r="K67" s="105"/>
      <c r="L67" s="104"/>
    </row>
    <row r="68" customFormat="false" ht="11.25" hidden="false" customHeight="true" outlineLevel="0" collapsed="false">
      <c r="E68" s="103"/>
      <c r="F68" s="103"/>
      <c r="G68" s="0"/>
      <c r="H68" s="104"/>
      <c r="I68" s="0"/>
      <c r="J68" s="0"/>
      <c r="K68" s="105"/>
      <c r="L68" s="104"/>
    </row>
    <row r="69" customFormat="false" ht="11.25" hidden="false" customHeight="true" outlineLevel="0" collapsed="false">
      <c r="E69" s="103"/>
      <c r="F69" s="103"/>
      <c r="G69" s="0"/>
      <c r="H69" s="104"/>
      <c r="I69" s="0"/>
      <c r="J69" s="0"/>
      <c r="K69" s="105"/>
      <c r="L69" s="104"/>
    </row>
    <row r="70" customFormat="false" ht="11.25" hidden="false" customHeight="true" outlineLevel="0" collapsed="false">
      <c r="E70" s="103"/>
      <c r="F70" s="103"/>
      <c r="G70" s="0"/>
      <c r="H70" s="104"/>
      <c r="I70" s="0"/>
      <c r="J70" s="0"/>
      <c r="K70" s="105"/>
      <c r="L70" s="104"/>
    </row>
    <row r="71" customFormat="false" ht="11.25" hidden="false" customHeight="true" outlineLevel="0" collapsed="false">
      <c r="E71" s="103"/>
      <c r="F71" s="103"/>
      <c r="G71" s="0"/>
      <c r="H71" s="104"/>
      <c r="I71" s="0"/>
      <c r="J71" s="0"/>
      <c r="K71" s="105"/>
      <c r="L71" s="104"/>
    </row>
    <row r="72" customFormat="false" ht="11.25" hidden="false" customHeight="true" outlineLevel="0" collapsed="false">
      <c r="E72" s="103"/>
      <c r="F72" s="103"/>
      <c r="G72" s="0"/>
      <c r="H72" s="104"/>
      <c r="I72" s="0"/>
      <c r="J72" s="0"/>
      <c r="K72" s="105"/>
      <c r="L72" s="104"/>
    </row>
    <row r="73" customFormat="false" ht="11.25" hidden="false" customHeight="true" outlineLevel="0" collapsed="false">
      <c r="E73" s="103"/>
      <c r="F73" s="103"/>
      <c r="G73" s="0"/>
      <c r="H73" s="104"/>
      <c r="I73" s="0"/>
      <c r="J73" s="0"/>
      <c r="K73" s="105"/>
      <c r="L73" s="104"/>
    </row>
    <row r="74" customFormat="false" ht="11.25" hidden="false" customHeight="true" outlineLevel="0" collapsed="false">
      <c r="E74" s="103"/>
      <c r="F74" s="103"/>
      <c r="G74" s="0"/>
      <c r="H74" s="104"/>
      <c r="I74" s="0"/>
      <c r="J74" s="0"/>
      <c r="K74" s="105"/>
      <c r="L74" s="104"/>
    </row>
    <row r="75" customFormat="false" ht="11.25" hidden="false" customHeight="true" outlineLevel="0" collapsed="false">
      <c r="E75" s="103"/>
      <c r="F75" s="103"/>
      <c r="G75" s="0"/>
      <c r="H75" s="104"/>
      <c r="I75" s="0"/>
      <c r="J75" s="0"/>
      <c r="K75" s="105"/>
      <c r="L75" s="104"/>
    </row>
    <row r="76" customFormat="false" ht="11.25" hidden="false" customHeight="true" outlineLevel="0" collapsed="false">
      <c r="E76" s="103"/>
      <c r="F76" s="103"/>
      <c r="G76" s="0"/>
      <c r="H76" s="104"/>
      <c r="I76" s="0"/>
      <c r="J76" s="0"/>
      <c r="K76" s="105"/>
      <c r="L76" s="104"/>
    </row>
    <row r="77" customFormat="false" ht="11.25" hidden="false" customHeight="true" outlineLevel="0" collapsed="false">
      <c r="E77" s="103"/>
      <c r="F77" s="103"/>
      <c r="G77" s="0"/>
      <c r="H77" s="104"/>
      <c r="I77" s="0"/>
      <c r="J77" s="0"/>
      <c r="K77" s="105"/>
      <c r="L77" s="104"/>
    </row>
    <row r="78" customFormat="false" ht="11.25" hidden="false" customHeight="true" outlineLevel="0" collapsed="false">
      <c r="E78" s="103"/>
      <c r="F78" s="103"/>
      <c r="G78" s="0"/>
      <c r="H78" s="104"/>
      <c r="I78" s="0"/>
      <c r="J78" s="0"/>
      <c r="K78" s="105"/>
      <c r="L78" s="104"/>
    </row>
    <row r="79" customFormat="false" ht="11.25" hidden="false" customHeight="true" outlineLevel="0" collapsed="false">
      <c r="E79" s="103"/>
      <c r="F79" s="103"/>
      <c r="G79" s="0"/>
      <c r="H79" s="104"/>
      <c r="I79" s="0"/>
      <c r="J79" s="0"/>
      <c r="K79" s="105"/>
      <c r="L79" s="104"/>
    </row>
    <row r="80" customFormat="false" ht="11.25" hidden="false" customHeight="true" outlineLevel="0" collapsed="false">
      <c r="E80" s="103"/>
      <c r="F80" s="103"/>
      <c r="G80" s="0"/>
      <c r="H80" s="104"/>
      <c r="I80" s="0"/>
      <c r="J80" s="0"/>
      <c r="K80" s="105"/>
      <c r="L80" s="104"/>
    </row>
    <row r="81" customFormat="false" ht="11.25" hidden="false" customHeight="true" outlineLevel="0" collapsed="false">
      <c r="E81" s="103"/>
      <c r="F81" s="103"/>
      <c r="G81" s="0"/>
      <c r="H81" s="104"/>
      <c r="I81" s="0"/>
      <c r="J81" s="0"/>
      <c r="K81" s="105"/>
      <c r="L81" s="104"/>
    </row>
    <row r="82" customFormat="false" ht="11.25" hidden="false" customHeight="true" outlineLevel="0" collapsed="false">
      <c r="E82" s="103"/>
      <c r="F82" s="103"/>
      <c r="G82" s="0"/>
      <c r="H82" s="104"/>
      <c r="I82" s="0"/>
      <c r="J82" s="0"/>
      <c r="K82" s="105"/>
      <c r="L82" s="104"/>
    </row>
    <row r="83" customFormat="false" ht="11.25" hidden="false" customHeight="true" outlineLevel="0" collapsed="false">
      <c r="E83" s="103"/>
      <c r="F83" s="103"/>
      <c r="G83" s="0"/>
      <c r="H83" s="104"/>
      <c r="I83" s="0"/>
      <c r="J83" s="0"/>
      <c r="K83" s="105"/>
      <c r="L83" s="104"/>
    </row>
    <row r="84" customFormat="false" ht="11.25" hidden="false" customHeight="true" outlineLevel="0" collapsed="false">
      <c r="E84" s="103"/>
      <c r="F84" s="103"/>
      <c r="G84" s="0"/>
      <c r="H84" s="104"/>
      <c r="I84" s="0"/>
      <c r="J84" s="0"/>
      <c r="K84" s="105"/>
      <c r="L84" s="104"/>
    </row>
    <row r="85" customFormat="false" ht="11.25" hidden="false" customHeight="true" outlineLevel="0" collapsed="false">
      <c r="E85" s="103"/>
      <c r="F85" s="103"/>
      <c r="G85" s="0"/>
      <c r="H85" s="104"/>
      <c r="I85" s="0"/>
      <c r="J85" s="0"/>
      <c r="K85" s="105"/>
      <c r="L85" s="104"/>
    </row>
    <row r="86" customFormat="false" ht="11.25" hidden="false" customHeight="true" outlineLevel="0" collapsed="false">
      <c r="E86" s="103"/>
      <c r="F86" s="103"/>
      <c r="G86" s="0"/>
      <c r="H86" s="104"/>
      <c r="I86" s="0"/>
      <c r="J86" s="0"/>
      <c r="K86" s="105"/>
      <c r="L86" s="104"/>
    </row>
    <row r="87" customFormat="false" ht="11.25" hidden="false" customHeight="true" outlineLevel="0" collapsed="false">
      <c r="E87" s="103"/>
      <c r="F87" s="103"/>
      <c r="G87" s="0"/>
      <c r="H87" s="104"/>
      <c r="I87" s="0"/>
      <c r="J87" s="0"/>
      <c r="K87" s="105"/>
      <c r="L87" s="104"/>
    </row>
    <row r="88" customFormat="false" ht="11.25" hidden="false" customHeight="true" outlineLevel="0" collapsed="false">
      <c r="E88" s="103"/>
      <c r="F88" s="103"/>
      <c r="G88" s="0"/>
      <c r="H88" s="104"/>
      <c r="I88" s="0"/>
      <c r="J88" s="0"/>
      <c r="K88" s="105"/>
      <c r="L88" s="104"/>
    </row>
    <row r="89" customFormat="false" ht="11.25" hidden="false" customHeight="true" outlineLevel="0" collapsed="false">
      <c r="E89" s="103"/>
      <c r="F89" s="103"/>
      <c r="G89" s="0"/>
      <c r="H89" s="104"/>
      <c r="I89" s="0"/>
      <c r="J89" s="0"/>
      <c r="K89" s="105"/>
      <c r="L89" s="104"/>
    </row>
    <row r="90" customFormat="false" ht="11.25" hidden="false" customHeight="true" outlineLevel="0" collapsed="false">
      <c r="E90" s="103"/>
      <c r="F90" s="103"/>
      <c r="G90" s="0"/>
      <c r="H90" s="104"/>
      <c r="I90" s="0"/>
      <c r="J90" s="0"/>
      <c r="K90" s="105"/>
      <c r="L90" s="104"/>
    </row>
    <row r="91" customFormat="false" ht="11.25" hidden="false" customHeight="true" outlineLevel="0" collapsed="false">
      <c r="E91" s="103"/>
      <c r="F91" s="103"/>
      <c r="G91" s="0"/>
      <c r="H91" s="104"/>
      <c r="I91" s="0"/>
      <c r="J91" s="0"/>
      <c r="K91" s="105"/>
      <c r="L91" s="104"/>
    </row>
    <row r="92" customFormat="false" ht="11.25" hidden="false" customHeight="true" outlineLevel="0" collapsed="false">
      <c r="E92" s="103"/>
      <c r="F92" s="103"/>
      <c r="G92" s="0"/>
      <c r="H92" s="104"/>
      <c r="I92" s="0"/>
      <c r="J92" s="0"/>
      <c r="K92" s="105"/>
      <c r="L92" s="104"/>
    </row>
    <row r="93" customFormat="false" ht="11.25" hidden="false" customHeight="true" outlineLevel="0" collapsed="false">
      <c r="E93" s="103"/>
      <c r="F93" s="103"/>
      <c r="G93" s="0"/>
      <c r="H93" s="104"/>
      <c r="I93" s="0"/>
      <c r="J93" s="0"/>
      <c r="K93" s="105"/>
      <c r="L93" s="104"/>
    </row>
    <row r="94" customFormat="false" ht="11.25" hidden="false" customHeight="true" outlineLevel="0" collapsed="false">
      <c r="E94" s="103"/>
      <c r="F94" s="103"/>
      <c r="G94" s="0"/>
      <c r="H94" s="104"/>
      <c r="I94" s="0"/>
      <c r="J94" s="0"/>
      <c r="K94" s="105"/>
      <c r="L94" s="104"/>
    </row>
    <row r="95" customFormat="false" ht="11.25" hidden="false" customHeight="true" outlineLevel="0" collapsed="false">
      <c r="E95" s="103"/>
      <c r="F95" s="103"/>
      <c r="G95" s="0"/>
      <c r="H95" s="104"/>
      <c r="I95" s="0"/>
      <c r="J95" s="0"/>
      <c r="K95" s="105"/>
      <c r="L95" s="104"/>
    </row>
    <row r="96" customFormat="false" ht="11.25" hidden="false" customHeight="true" outlineLevel="0" collapsed="false">
      <c r="E96" s="103"/>
      <c r="F96" s="103"/>
      <c r="G96" s="0"/>
      <c r="H96" s="104"/>
      <c r="I96" s="0"/>
      <c r="J96" s="0"/>
      <c r="K96" s="105"/>
      <c r="L96" s="104"/>
    </row>
    <row r="97" customFormat="false" ht="11.25" hidden="false" customHeight="true" outlineLevel="0" collapsed="false">
      <c r="E97" s="103"/>
      <c r="F97" s="103"/>
      <c r="G97" s="0"/>
      <c r="H97" s="104"/>
      <c r="I97" s="0"/>
      <c r="J97" s="0"/>
      <c r="K97" s="105"/>
      <c r="L97" s="104"/>
    </row>
    <row r="98" customFormat="false" ht="11.25" hidden="false" customHeight="true" outlineLevel="0" collapsed="false">
      <c r="E98" s="103"/>
      <c r="F98" s="103"/>
      <c r="G98" s="0"/>
      <c r="H98" s="104"/>
      <c r="I98" s="0"/>
      <c r="J98" s="0"/>
      <c r="K98" s="105"/>
      <c r="L98" s="104"/>
    </row>
    <row r="99" customFormat="false" ht="11.25" hidden="false" customHeight="true" outlineLevel="0" collapsed="false">
      <c r="E99" s="103"/>
      <c r="F99" s="103"/>
      <c r="G99" s="0"/>
      <c r="H99" s="104"/>
      <c r="I99" s="0"/>
      <c r="J99" s="0"/>
      <c r="K99" s="105"/>
      <c r="L99" s="104"/>
    </row>
    <row r="100" customFormat="false" ht="11.25" hidden="false" customHeight="true" outlineLevel="0" collapsed="false">
      <c r="E100" s="103"/>
      <c r="F100" s="103"/>
      <c r="G100" s="0"/>
      <c r="H100" s="104"/>
      <c r="I100" s="0"/>
      <c r="J100" s="0"/>
      <c r="K100" s="105"/>
      <c r="L100" s="104"/>
    </row>
    <row r="101" customFormat="false" ht="11.25" hidden="false" customHeight="true" outlineLevel="0" collapsed="false">
      <c r="E101" s="103"/>
      <c r="F101" s="103"/>
      <c r="G101" s="0"/>
      <c r="H101" s="104"/>
      <c r="I101" s="0"/>
      <c r="J101" s="0"/>
      <c r="K101" s="105"/>
      <c r="L101" s="104"/>
    </row>
    <row r="102" customFormat="false" ht="11.25" hidden="false" customHeight="true" outlineLevel="0" collapsed="false">
      <c r="E102" s="103"/>
      <c r="F102" s="103"/>
      <c r="G102" s="0"/>
      <c r="H102" s="104"/>
      <c r="I102" s="0"/>
      <c r="J102" s="0"/>
      <c r="K102" s="105"/>
      <c r="L102" s="104"/>
    </row>
    <row r="103" customFormat="false" ht="11.25" hidden="false" customHeight="true" outlineLevel="0" collapsed="false">
      <c r="E103" s="103"/>
      <c r="F103" s="103"/>
      <c r="G103" s="0"/>
      <c r="H103" s="104"/>
      <c r="I103" s="0"/>
      <c r="J103" s="0"/>
      <c r="K103" s="105"/>
      <c r="L103" s="104"/>
    </row>
    <row r="104" customFormat="false" ht="11.25" hidden="false" customHeight="true" outlineLevel="0" collapsed="false">
      <c r="E104" s="103"/>
      <c r="F104" s="103"/>
      <c r="G104" s="0"/>
      <c r="H104" s="104"/>
      <c r="I104" s="0"/>
      <c r="J104" s="0"/>
      <c r="K104" s="105"/>
      <c r="L104" s="104"/>
    </row>
    <row r="105" customFormat="false" ht="11.25" hidden="false" customHeight="true" outlineLevel="0" collapsed="false">
      <c r="E105" s="103"/>
      <c r="F105" s="103"/>
      <c r="G105" s="0"/>
      <c r="H105" s="104"/>
      <c r="I105" s="0"/>
      <c r="J105" s="0"/>
      <c r="K105" s="105"/>
      <c r="L105" s="104"/>
    </row>
    <row r="106" customFormat="false" ht="11.25" hidden="false" customHeight="true" outlineLevel="0" collapsed="false">
      <c r="E106" s="103"/>
      <c r="F106" s="103"/>
      <c r="G106" s="0"/>
      <c r="H106" s="104"/>
      <c r="I106" s="0"/>
      <c r="J106" s="0"/>
      <c r="K106" s="105"/>
      <c r="L106" s="104"/>
    </row>
    <row r="107" customFormat="false" ht="11.25" hidden="false" customHeight="true" outlineLevel="0" collapsed="false">
      <c r="E107" s="103"/>
      <c r="F107" s="103"/>
      <c r="G107" s="0"/>
      <c r="H107" s="104"/>
      <c r="I107" s="0"/>
      <c r="J107" s="0"/>
      <c r="K107" s="105"/>
      <c r="L107" s="104"/>
    </row>
    <row r="108" customFormat="false" ht="11.25" hidden="false" customHeight="true" outlineLevel="0" collapsed="false">
      <c r="E108" s="103"/>
      <c r="F108" s="103"/>
      <c r="G108" s="0"/>
      <c r="H108" s="104"/>
      <c r="I108" s="0"/>
      <c r="J108" s="0"/>
      <c r="K108" s="105"/>
      <c r="L108" s="104"/>
    </row>
    <row r="109" customFormat="false" ht="11.25" hidden="false" customHeight="true" outlineLevel="0" collapsed="false">
      <c r="E109" s="103"/>
      <c r="F109" s="103"/>
      <c r="G109" s="0"/>
      <c r="H109" s="104"/>
      <c r="I109" s="0"/>
      <c r="J109" s="0"/>
      <c r="K109" s="105"/>
      <c r="L109" s="104"/>
    </row>
    <row r="110" customFormat="false" ht="11.25" hidden="false" customHeight="true" outlineLevel="0" collapsed="false">
      <c r="E110" s="103"/>
      <c r="F110" s="103"/>
      <c r="G110" s="0"/>
      <c r="H110" s="104"/>
      <c r="I110" s="0"/>
      <c r="J110" s="0"/>
      <c r="K110" s="105"/>
      <c r="L110" s="104"/>
    </row>
    <row r="111" customFormat="false" ht="11.25" hidden="false" customHeight="true" outlineLevel="0" collapsed="false">
      <c r="E111" s="103"/>
      <c r="F111" s="103"/>
      <c r="G111" s="0"/>
      <c r="H111" s="104"/>
      <c r="I111" s="0"/>
      <c r="J111" s="0"/>
      <c r="K111" s="105"/>
      <c r="L111" s="104"/>
    </row>
    <row r="112" customFormat="false" ht="11.25" hidden="false" customHeight="true" outlineLevel="0" collapsed="false">
      <c r="E112" s="103"/>
      <c r="F112" s="103"/>
      <c r="G112" s="0"/>
      <c r="H112" s="104"/>
      <c r="I112" s="0"/>
      <c r="J112" s="0"/>
      <c r="K112" s="105"/>
      <c r="L112" s="104"/>
    </row>
    <row r="113" customFormat="false" ht="11.25" hidden="false" customHeight="true" outlineLevel="0" collapsed="false">
      <c r="E113" s="103"/>
      <c r="F113" s="103"/>
      <c r="G113" s="0"/>
      <c r="H113" s="104"/>
      <c r="I113" s="0"/>
      <c r="J113" s="0"/>
      <c r="K113" s="105"/>
      <c r="L113" s="104"/>
    </row>
    <row r="114" customFormat="false" ht="11.25" hidden="false" customHeight="true" outlineLevel="0" collapsed="false">
      <c r="E114" s="103"/>
      <c r="F114" s="103"/>
      <c r="G114" s="0"/>
      <c r="H114" s="104"/>
      <c r="I114" s="0"/>
      <c r="J114" s="0"/>
      <c r="K114" s="105"/>
      <c r="L114" s="104"/>
    </row>
    <row r="115" customFormat="false" ht="11.25" hidden="false" customHeight="true" outlineLevel="0" collapsed="false">
      <c r="E115" s="103"/>
      <c r="F115" s="103"/>
      <c r="G115" s="0"/>
      <c r="H115" s="104"/>
      <c r="I115" s="0"/>
      <c r="J115" s="0"/>
      <c r="K115" s="105"/>
      <c r="L115" s="104"/>
    </row>
    <row r="116" customFormat="false" ht="11.25" hidden="false" customHeight="true" outlineLevel="0" collapsed="false">
      <c r="E116" s="103"/>
      <c r="F116" s="103"/>
      <c r="G116" s="0"/>
      <c r="H116" s="104"/>
      <c r="I116" s="0"/>
      <c r="J116" s="0"/>
      <c r="K116" s="105"/>
      <c r="L116" s="104"/>
    </row>
    <row r="117" customFormat="false" ht="11.25" hidden="false" customHeight="true" outlineLevel="0" collapsed="false">
      <c r="E117" s="103"/>
      <c r="F117" s="103"/>
      <c r="G117" s="0"/>
      <c r="H117" s="104"/>
      <c r="I117" s="0"/>
      <c r="J117" s="0"/>
      <c r="K117" s="105"/>
      <c r="L117" s="104"/>
    </row>
    <row r="118" customFormat="false" ht="11.25" hidden="false" customHeight="true" outlineLevel="0" collapsed="false">
      <c r="E118" s="103"/>
      <c r="F118" s="103"/>
      <c r="G118" s="0"/>
      <c r="H118" s="104"/>
      <c r="I118" s="0"/>
      <c r="J118" s="0"/>
      <c r="K118" s="105"/>
      <c r="L118" s="104"/>
    </row>
    <row r="119" customFormat="false" ht="11.25" hidden="false" customHeight="true" outlineLevel="0" collapsed="false">
      <c r="E119" s="103"/>
      <c r="F119" s="103"/>
      <c r="G119" s="0"/>
      <c r="H119" s="104"/>
      <c r="I119" s="0"/>
      <c r="J119" s="0"/>
      <c r="K119" s="105"/>
      <c r="L119" s="104"/>
    </row>
    <row r="120" customFormat="false" ht="11.25" hidden="false" customHeight="true" outlineLevel="0" collapsed="false">
      <c r="E120" s="103"/>
      <c r="F120" s="103"/>
      <c r="G120" s="0"/>
      <c r="H120" s="104"/>
      <c r="I120" s="0"/>
      <c r="J120" s="0"/>
      <c r="K120" s="105"/>
      <c r="L120" s="104"/>
    </row>
    <row r="121" customFormat="false" ht="11.25" hidden="false" customHeight="true" outlineLevel="0" collapsed="false">
      <c r="E121" s="103"/>
      <c r="F121" s="103"/>
      <c r="G121" s="0"/>
      <c r="H121" s="104"/>
      <c r="I121" s="0"/>
      <c r="J121" s="0"/>
      <c r="K121" s="105"/>
      <c r="L121" s="104"/>
    </row>
    <row r="122" customFormat="false" ht="11.25" hidden="false" customHeight="true" outlineLevel="0" collapsed="false">
      <c r="E122" s="103"/>
      <c r="F122" s="103"/>
      <c r="G122" s="0"/>
      <c r="H122" s="104"/>
      <c r="I122" s="0"/>
      <c r="J122" s="0"/>
      <c r="K122" s="105"/>
      <c r="L122" s="104"/>
    </row>
    <row r="123" customFormat="false" ht="11.25" hidden="false" customHeight="true" outlineLevel="0" collapsed="false">
      <c r="E123" s="103"/>
      <c r="F123" s="103"/>
      <c r="G123" s="0"/>
      <c r="H123" s="104"/>
      <c r="I123" s="0"/>
      <c r="J123" s="0"/>
      <c r="K123" s="105"/>
      <c r="L123" s="104"/>
    </row>
    <row r="124" customFormat="false" ht="11.25" hidden="false" customHeight="true" outlineLevel="0" collapsed="false">
      <c r="E124" s="103"/>
      <c r="F124" s="103"/>
      <c r="G124" s="0"/>
      <c r="H124" s="104"/>
      <c r="I124" s="0"/>
      <c r="J124" s="0"/>
      <c r="K124" s="105"/>
      <c r="L124" s="104"/>
    </row>
    <row r="125" customFormat="false" ht="11.25" hidden="false" customHeight="true" outlineLevel="0" collapsed="false">
      <c r="E125" s="103"/>
      <c r="F125" s="103"/>
      <c r="G125" s="0"/>
      <c r="H125" s="104"/>
      <c r="I125" s="0"/>
      <c r="J125" s="0"/>
      <c r="K125" s="105"/>
      <c r="L125" s="104"/>
    </row>
    <row r="126" customFormat="false" ht="11.25" hidden="false" customHeight="true" outlineLevel="0" collapsed="false">
      <c r="E126" s="103"/>
      <c r="F126" s="103"/>
      <c r="G126" s="0"/>
      <c r="H126" s="104"/>
      <c r="I126" s="0"/>
      <c r="J126" s="0"/>
      <c r="K126" s="105"/>
      <c r="L126" s="104"/>
    </row>
    <row r="127" customFormat="false" ht="11.25" hidden="false" customHeight="true" outlineLevel="0" collapsed="false">
      <c r="E127" s="103"/>
      <c r="F127" s="103"/>
      <c r="G127" s="0"/>
      <c r="H127" s="104"/>
      <c r="I127" s="0"/>
      <c r="J127" s="0"/>
      <c r="K127" s="105"/>
      <c r="L127" s="104"/>
    </row>
    <row r="128" customFormat="false" ht="11.25" hidden="false" customHeight="true" outlineLevel="0" collapsed="false">
      <c r="E128" s="103"/>
      <c r="F128" s="103"/>
      <c r="G128" s="0"/>
      <c r="H128" s="104"/>
      <c r="I128" s="0"/>
      <c r="J128" s="0"/>
      <c r="K128" s="105"/>
      <c r="L128" s="104"/>
    </row>
    <row r="129" customFormat="false" ht="11.25" hidden="false" customHeight="true" outlineLevel="0" collapsed="false">
      <c r="E129" s="103"/>
      <c r="F129" s="103"/>
      <c r="G129" s="0"/>
      <c r="H129" s="104"/>
      <c r="I129" s="0"/>
      <c r="J129" s="0"/>
      <c r="K129" s="105"/>
      <c r="L129" s="104"/>
    </row>
    <row r="130" customFormat="false" ht="11.25" hidden="false" customHeight="true" outlineLevel="0" collapsed="false">
      <c r="E130" s="103"/>
      <c r="F130" s="103"/>
      <c r="G130" s="0"/>
      <c r="H130" s="104"/>
      <c r="I130" s="0"/>
      <c r="J130" s="0"/>
      <c r="K130" s="105"/>
      <c r="L130" s="104"/>
    </row>
    <row r="131" customFormat="false" ht="11.25" hidden="false" customHeight="true" outlineLevel="0" collapsed="false">
      <c r="E131" s="103"/>
      <c r="F131" s="103"/>
      <c r="G131" s="0"/>
      <c r="H131" s="104"/>
      <c r="I131" s="0"/>
      <c r="J131" s="0"/>
      <c r="K131" s="105"/>
      <c r="L131" s="104"/>
    </row>
    <row r="132" customFormat="false" ht="11.25" hidden="false" customHeight="true" outlineLevel="0" collapsed="false">
      <c r="E132" s="103"/>
      <c r="F132" s="103"/>
      <c r="G132" s="0"/>
      <c r="H132" s="104"/>
      <c r="I132" s="0"/>
      <c r="J132" s="0"/>
      <c r="K132" s="105"/>
      <c r="L132" s="104"/>
    </row>
    <row r="133" customFormat="false" ht="11.25" hidden="false" customHeight="true" outlineLevel="0" collapsed="false">
      <c r="E133" s="103"/>
      <c r="F133" s="103"/>
      <c r="G133" s="0"/>
      <c r="H133" s="104"/>
      <c r="I133" s="0"/>
      <c r="J133" s="0"/>
      <c r="K133" s="105"/>
      <c r="L133" s="104"/>
    </row>
    <row r="134" customFormat="false" ht="11.25" hidden="false" customHeight="true" outlineLevel="0" collapsed="false">
      <c r="E134" s="103"/>
      <c r="F134" s="103"/>
      <c r="G134" s="0"/>
      <c r="H134" s="104"/>
      <c r="I134" s="0"/>
      <c r="J134" s="0"/>
      <c r="K134" s="105"/>
      <c r="L134" s="104"/>
    </row>
    <row r="135" customFormat="false" ht="11.25" hidden="false" customHeight="true" outlineLevel="0" collapsed="false">
      <c r="E135" s="103"/>
      <c r="F135" s="103"/>
      <c r="G135" s="0"/>
      <c r="H135" s="104"/>
      <c r="I135" s="0"/>
      <c r="J135" s="0"/>
      <c r="K135" s="105"/>
      <c r="L135" s="104"/>
    </row>
    <row r="136" customFormat="false" ht="11.25" hidden="false" customHeight="true" outlineLevel="0" collapsed="false">
      <c r="E136" s="103"/>
      <c r="F136" s="103"/>
      <c r="G136" s="0"/>
      <c r="H136" s="104"/>
      <c r="I136" s="0"/>
      <c r="J136" s="0"/>
      <c r="K136" s="105"/>
      <c r="L136" s="104"/>
    </row>
    <row r="137" customFormat="false" ht="11.25" hidden="false" customHeight="true" outlineLevel="0" collapsed="false">
      <c r="E137" s="103"/>
      <c r="F137" s="103"/>
      <c r="G137" s="0"/>
      <c r="H137" s="104"/>
      <c r="I137" s="0"/>
      <c r="J137" s="0"/>
      <c r="K137" s="105"/>
      <c r="L137" s="104"/>
    </row>
    <row r="138" customFormat="false" ht="11.25" hidden="false" customHeight="true" outlineLevel="0" collapsed="false">
      <c r="E138" s="103"/>
      <c r="F138" s="103"/>
      <c r="G138" s="0"/>
      <c r="H138" s="104"/>
      <c r="I138" s="0"/>
      <c r="J138" s="0"/>
      <c r="K138" s="105"/>
      <c r="L138" s="104"/>
    </row>
    <row r="139" customFormat="false" ht="11.25" hidden="false" customHeight="true" outlineLevel="0" collapsed="false">
      <c r="E139" s="103"/>
      <c r="F139" s="103"/>
      <c r="G139" s="0"/>
      <c r="H139" s="104"/>
      <c r="I139" s="0"/>
      <c r="J139" s="0"/>
      <c r="K139" s="105"/>
      <c r="L139" s="104"/>
    </row>
    <row r="140" customFormat="false" ht="11.25" hidden="false" customHeight="true" outlineLevel="0" collapsed="false">
      <c r="E140" s="103"/>
      <c r="F140" s="103"/>
      <c r="G140" s="0"/>
      <c r="H140" s="104"/>
      <c r="I140" s="0"/>
      <c r="J140" s="0"/>
      <c r="K140" s="105"/>
      <c r="L140" s="104"/>
    </row>
    <row r="141" customFormat="false" ht="11.25" hidden="false" customHeight="true" outlineLevel="0" collapsed="false">
      <c r="E141" s="103"/>
      <c r="F141" s="103"/>
      <c r="G141" s="0"/>
      <c r="H141" s="104"/>
      <c r="I141" s="0"/>
      <c r="J141" s="0"/>
      <c r="K141" s="105"/>
      <c r="L141" s="104"/>
    </row>
    <row r="142" customFormat="false" ht="11.25" hidden="false" customHeight="true" outlineLevel="0" collapsed="false">
      <c r="E142" s="103"/>
      <c r="F142" s="103"/>
      <c r="G142" s="0"/>
      <c r="H142" s="104"/>
      <c r="I142" s="0"/>
      <c r="J142" s="0"/>
      <c r="K142" s="105"/>
      <c r="L142" s="104"/>
    </row>
    <row r="143" customFormat="false" ht="11.25" hidden="false" customHeight="true" outlineLevel="0" collapsed="false">
      <c r="E143" s="103"/>
      <c r="F143" s="103"/>
      <c r="G143" s="0"/>
      <c r="H143" s="104"/>
      <c r="I143" s="0"/>
      <c r="J143" s="0"/>
      <c r="K143" s="105"/>
      <c r="L143" s="104"/>
    </row>
    <row r="144" customFormat="false" ht="11.25" hidden="false" customHeight="true" outlineLevel="0" collapsed="false">
      <c r="E144" s="103"/>
      <c r="F144" s="103"/>
      <c r="G144" s="0"/>
      <c r="H144" s="104"/>
      <c r="I144" s="0"/>
      <c r="J144" s="0"/>
      <c r="K144" s="105"/>
      <c r="L144" s="104"/>
    </row>
    <row r="145" customFormat="false" ht="11.25" hidden="false" customHeight="true" outlineLevel="0" collapsed="false">
      <c r="E145" s="103"/>
      <c r="F145" s="103"/>
      <c r="G145" s="0"/>
      <c r="H145" s="104"/>
      <c r="I145" s="0"/>
      <c r="J145" s="0"/>
      <c r="K145" s="105"/>
      <c r="L145" s="104"/>
    </row>
    <row r="146" customFormat="false" ht="11.25" hidden="false" customHeight="true" outlineLevel="0" collapsed="false">
      <c r="E146" s="103"/>
      <c r="F146" s="103"/>
      <c r="G146" s="0"/>
      <c r="H146" s="104"/>
      <c r="I146" s="0"/>
      <c r="J146" s="0"/>
      <c r="K146" s="105"/>
      <c r="L146" s="104"/>
    </row>
    <row r="147" customFormat="false" ht="11.25" hidden="false" customHeight="true" outlineLevel="0" collapsed="false">
      <c r="E147" s="103"/>
      <c r="F147" s="103"/>
      <c r="G147" s="0"/>
      <c r="H147" s="104"/>
      <c r="I147" s="0"/>
      <c r="J147" s="0"/>
      <c r="K147" s="105"/>
      <c r="L147" s="104"/>
    </row>
    <row r="148" customFormat="false" ht="11.25" hidden="false" customHeight="true" outlineLevel="0" collapsed="false">
      <c r="E148" s="103"/>
      <c r="F148" s="103"/>
      <c r="G148" s="0"/>
      <c r="H148" s="104"/>
      <c r="I148" s="0"/>
      <c r="J148" s="0"/>
      <c r="K148" s="105"/>
      <c r="L148" s="104"/>
    </row>
    <row r="149" customFormat="false" ht="11.25" hidden="false" customHeight="true" outlineLevel="0" collapsed="false">
      <c r="E149" s="103"/>
      <c r="F149" s="103"/>
      <c r="G149" s="0"/>
      <c r="H149" s="104"/>
      <c r="I149" s="0"/>
      <c r="J149" s="0"/>
      <c r="K149" s="105"/>
      <c r="L149" s="104"/>
    </row>
    <row r="150" customFormat="false" ht="11.25" hidden="false" customHeight="true" outlineLevel="0" collapsed="false">
      <c r="E150" s="103"/>
      <c r="F150" s="103"/>
      <c r="G150" s="0"/>
      <c r="H150" s="104"/>
      <c r="I150" s="0"/>
      <c r="J150" s="0"/>
      <c r="K150" s="105"/>
      <c r="L150" s="104"/>
    </row>
    <row r="151" customFormat="false" ht="11.25" hidden="false" customHeight="true" outlineLevel="0" collapsed="false">
      <c r="E151" s="103"/>
      <c r="F151" s="103"/>
      <c r="G151" s="0"/>
      <c r="H151" s="104"/>
      <c r="I151" s="0"/>
      <c r="J151" s="0"/>
      <c r="K151" s="105"/>
      <c r="L151" s="104"/>
    </row>
    <row r="152" customFormat="false" ht="11.25" hidden="false" customHeight="true" outlineLevel="0" collapsed="false">
      <c r="E152" s="103"/>
      <c r="F152" s="103"/>
      <c r="G152" s="0"/>
      <c r="H152" s="104"/>
      <c r="I152" s="0"/>
      <c r="J152" s="0"/>
      <c r="K152" s="105"/>
      <c r="L152" s="104"/>
    </row>
    <row r="153" customFormat="false" ht="11.25" hidden="false" customHeight="true" outlineLevel="0" collapsed="false">
      <c r="E153" s="103"/>
      <c r="F153" s="103"/>
      <c r="G153" s="0"/>
      <c r="H153" s="104"/>
      <c r="I153" s="0"/>
      <c r="J153" s="0"/>
      <c r="K153" s="105"/>
      <c r="L153" s="104"/>
    </row>
    <row r="154" customFormat="false" ht="11.25" hidden="false" customHeight="true" outlineLevel="0" collapsed="false">
      <c r="E154" s="103"/>
      <c r="F154" s="103"/>
      <c r="G154" s="0"/>
      <c r="H154" s="104"/>
      <c r="I154" s="0"/>
      <c r="J154" s="0"/>
      <c r="K154" s="105"/>
      <c r="L154" s="104"/>
    </row>
    <row r="155" customFormat="false" ht="11.25" hidden="false" customHeight="true" outlineLevel="0" collapsed="false">
      <c r="E155" s="103"/>
      <c r="F155" s="103"/>
      <c r="G155" s="0"/>
      <c r="H155" s="104"/>
      <c r="I155" s="0"/>
      <c r="J155" s="0"/>
      <c r="K155" s="105"/>
      <c r="L155" s="104"/>
    </row>
    <row r="156" customFormat="false" ht="11.25" hidden="false" customHeight="true" outlineLevel="0" collapsed="false">
      <c r="E156" s="103"/>
      <c r="F156" s="103"/>
      <c r="G156" s="0"/>
      <c r="H156" s="104"/>
      <c r="I156" s="0"/>
      <c r="J156" s="0"/>
      <c r="K156" s="105"/>
      <c r="L156" s="104"/>
    </row>
    <row r="157" customFormat="false" ht="11.25" hidden="false" customHeight="true" outlineLevel="0" collapsed="false">
      <c r="E157" s="103"/>
      <c r="F157" s="103"/>
      <c r="G157" s="0"/>
      <c r="H157" s="104"/>
      <c r="I157" s="0"/>
      <c r="J157" s="0"/>
      <c r="K157" s="105"/>
      <c r="L157" s="104"/>
    </row>
    <row r="158" customFormat="false" ht="11.25" hidden="false" customHeight="true" outlineLevel="0" collapsed="false">
      <c r="E158" s="103"/>
      <c r="F158" s="103"/>
      <c r="G158" s="0"/>
      <c r="H158" s="104"/>
      <c r="I158" s="0"/>
      <c r="J158" s="0"/>
      <c r="K158" s="105"/>
      <c r="L158" s="104"/>
    </row>
    <row r="159" customFormat="false" ht="11.25" hidden="false" customHeight="true" outlineLevel="0" collapsed="false">
      <c r="E159" s="103"/>
      <c r="F159" s="103"/>
      <c r="G159" s="0"/>
      <c r="H159" s="104"/>
      <c r="I159" s="0"/>
      <c r="J159" s="0"/>
      <c r="K159" s="105"/>
      <c r="L159" s="104"/>
    </row>
    <row r="160" customFormat="false" ht="11.25" hidden="false" customHeight="true" outlineLevel="0" collapsed="false">
      <c r="E160" s="103"/>
      <c r="F160" s="103"/>
      <c r="G160" s="0"/>
      <c r="H160" s="104"/>
      <c r="I160" s="0"/>
      <c r="J160" s="0"/>
      <c r="K160" s="105"/>
      <c r="L160" s="104"/>
    </row>
    <row r="161" customFormat="false" ht="11.25" hidden="false" customHeight="true" outlineLevel="0" collapsed="false">
      <c r="E161" s="103"/>
      <c r="F161" s="103"/>
      <c r="G161" s="0"/>
      <c r="H161" s="104"/>
      <c r="I161" s="0"/>
      <c r="J161" s="0"/>
      <c r="K161" s="105"/>
      <c r="L161" s="104"/>
    </row>
    <row r="162" customFormat="false" ht="11.25" hidden="false" customHeight="true" outlineLevel="0" collapsed="false">
      <c r="E162" s="103"/>
      <c r="F162" s="103"/>
      <c r="G162" s="0"/>
      <c r="H162" s="104"/>
      <c r="I162" s="0"/>
      <c r="J162" s="0"/>
      <c r="K162" s="105"/>
      <c r="L162" s="104"/>
    </row>
    <row r="163" customFormat="false" ht="11.25" hidden="false" customHeight="true" outlineLevel="0" collapsed="false">
      <c r="E163" s="103"/>
      <c r="F163" s="103"/>
      <c r="G163" s="0"/>
      <c r="H163" s="104"/>
      <c r="I163" s="0"/>
      <c r="J163" s="0"/>
      <c r="K163" s="105"/>
      <c r="L163" s="104"/>
    </row>
    <row r="164" customFormat="false" ht="11.25" hidden="false" customHeight="true" outlineLevel="0" collapsed="false">
      <c r="E164" s="103"/>
      <c r="F164" s="103"/>
      <c r="G164" s="0"/>
      <c r="H164" s="104"/>
      <c r="I164" s="0"/>
      <c r="J164" s="0"/>
      <c r="K164" s="105"/>
      <c r="L164" s="104"/>
    </row>
    <row r="165" customFormat="false" ht="11.25" hidden="false" customHeight="true" outlineLevel="0" collapsed="false">
      <c r="E165" s="103"/>
      <c r="F165" s="103"/>
      <c r="G165" s="0"/>
      <c r="H165" s="104"/>
      <c r="I165" s="0"/>
      <c r="J165" s="0"/>
      <c r="K165" s="105"/>
      <c r="L165" s="104"/>
    </row>
    <row r="166" customFormat="false" ht="11.25" hidden="false" customHeight="true" outlineLevel="0" collapsed="false">
      <c r="E166" s="103"/>
      <c r="F166" s="103"/>
      <c r="G166" s="0"/>
      <c r="H166" s="104"/>
      <c r="I166" s="0"/>
      <c r="J166" s="0"/>
      <c r="K166" s="105"/>
      <c r="L166" s="104"/>
    </row>
    <row r="167" customFormat="false" ht="11.25" hidden="false" customHeight="true" outlineLevel="0" collapsed="false">
      <c r="E167" s="103"/>
      <c r="F167" s="103"/>
      <c r="G167" s="0"/>
      <c r="H167" s="104"/>
      <c r="I167" s="0"/>
      <c r="J167" s="0"/>
      <c r="K167" s="105"/>
      <c r="L167" s="104"/>
    </row>
    <row r="168" customFormat="false" ht="11.25" hidden="false" customHeight="true" outlineLevel="0" collapsed="false">
      <c r="E168" s="103"/>
      <c r="F168" s="103"/>
      <c r="G168" s="0"/>
      <c r="H168" s="104"/>
      <c r="I168" s="0"/>
      <c r="J168" s="0"/>
      <c r="K168" s="105"/>
      <c r="L168" s="104"/>
    </row>
    <row r="169" customFormat="false" ht="11.25" hidden="false" customHeight="true" outlineLevel="0" collapsed="false">
      <c r="E169" s="103"/>
      <c r="F169" s="103"/>
      <c r="G169" s="0"/>
      <c r="H169" s="104"/>
      <c r="I169" s="0"/>
      <c r="J169" s="0"/>
      <c r="K169" s="105"/>
      <c r="L169" s="104"/>
    </row>
    <row r="170" customFormat="false" ht="11.25" hidden="false" customHeight="true" outlineLevel="0" collapsed="false">
      <c r="E170" s="103"/>
      <c r="F170" s="103"/>
      <c r="G170" s="0"/>
      <c r="H170" s="104"/>
      <c r="I170" s="0"/>
      <c r="J170" s="0"/>
      <c r="K170" s="105"/>
      <c r="L170" s="104"/>
    </row>
    <row r="171" customFormat="false" ht="11.25" hidden="false" customHeight="true" outlineLevel="0" collapsed="false">
      <c r="E171" s="103"/>
      <c r="F171" s="103"/>
      <c r="G171" s="0"/>
      <c r="H171" s="104"/>
      <c r="I171" s="0"/>
      <c r="J171" s="0"/>
      <c r="K171" s="105"/>
      <c r="L171" s="104"/>
    </row>
    <row r="172" customFormat="false" ht="11.25" hidden="false" customHeight="true" outlineLevel="0" collapsed="false">
      <c r="E172" s="103"/>
      <c r="F172" s="103"/>
      <c r="G172" s="0"/>
      <c r="H172" s="104"/>
      <c r="I172" s="0"/>
      <c r="J172" s="0"/>
      <c r="K172" s="105"/>
      <c r="L172" s="104"/>
    </row>
    <row r="173" customFormat="false" ht="11.25" hidden="false" customHeight="true" outlineLevel="0" collapsed="false">
      <c r="E173" s="103"/>
      <c r="F173" s="103"/>
      <c r="G173" s="0"/>
      <c r="H173" s="104"/>
      <c r="I173" s="0"/>
      <c r="J173" s="0"/>
      <c r="K173" s="105"/>
      <c r="L173" s="104"/>
    </row>
    <row r="174" customFormat="false" ht="11.25" hidden="false" customHeight="true" outlineLevel="0" collapsed="false">
      <c r="E174" s="103"/>
      <c r="F174" s="103"/>
      <c r="G174" s="0"/>
      <c r="H174" s="104"/>
      <c r="I174" s="0"/>
      <c r="J174" s="0"/>
      <c r="K174" s="105"/>
      <c r="L174" s="104"/>
    </row>
    <row r="175" customFormat="false" ht="11.25" hidden="false" customHeight="true" outlineLevel="0" collapsed="false">
      <c r="E175" s="103"/>
      <c r="F175" s="103"/>
      <c r="G175" s="0"/>
      <c r="H175" s="104"/>
      <c r="I175" s="0"/>
      <c r="J175" s="0"/>
      <c r="K175" s="105"/>
      <c r="L175" s="104"/>
    </row>
    <row r="176" customFormat="false" ht="11.25" hidden="false" customHeight="true" outlineLevel="0" collapsed="false">
      <c r="E176" s="103"/>
      <c r="F176" s="103"/>
      <c r="G176" s="0"/>
      <c r="H176" s="104"/>
      <c r="I176" s="0"/>
      <c r="J176" s="0"/>
      <c r="K176" s="105"/>
      <c r="L176" s="104"/>
    </row>
    <row r="177" customFormat="false" ht="11.25" hidden="false" customHeight="true" outlineLevel="0" collapsed="false">
      <c r="E177" s="103"/>
      <c r="F177" s="103"/>
      <c r="G177" s="0"/>
      <c r="H177" s="104"/>
      <c r="I177" s="0"/>
      <c r="J177" s="0"/>
      <c r="K177" s="105"/>
      <c r="L177" s="104"/>
    </row>
    <row r="178" customFormat="false" ht="11.25" hidden="false" customHeight="true" outlineLevel="0" collapsed="false">
      <c r="E178" s="103"/>
      <c r="F178" s="103"/>
      <c r="G178" s="0"/>
      <c r="H178" s="104"/>
      <c r="I178" s="0"/>
      <c r="J178" s="0"/>
      <c r="K178" s="105"/>
      <c r="L178" s="104"/>
    </row>
    <row r="179" customFormat="false" ht="11.25" hidden="false" customHeight="true" outlineLevel="0" collapsed="false">
      <c r="E179" s="103"/>
      <c r="F179" s="103"/>
      <c r="G179" s="0"/>
      <c r="H179" s="104"/>
      <c r="I179" s="0"/>
      <c r="J179" s="0"/>
      <c r="K179" s="105"/>
      <c r="L179" s="104"/>
    </row>
    <row r="180" customFormat="false" ht="11.25" hidden="false" customHeight="true" outlineLevel="0" collapsed="false">
      <c r="E180" s="103"/>
      <c r="F180" s="103"/>
      <c r="G180" s="0"/>
      <c r="H180" s="104"/>
      <c r="I180" s="0"/>
      <c r="J180" s="0"/>
      <c r="K180" s="105"/>
      <c r="L180" s="104"/>
    </row>
    <row r="181" customFormat="false" ht="11.25" hidden="false" customHeight="true" outlineLevel="0" collapsed="false">
      <c r="E181" s="103"/>
      <c r="F181" s="103"/>
      <c r="G181" s="0"/>
      <c r="H181" s="104"/>
      <c r="I181" s="0"/>
      <c r="J181" s="0"/>
      <c r="K181" s="105"/>
      <c r="L181" s="104"/>
    </row>
    <row r="182" customFormat="false" ht="11.25" hidden="false" customHeight="true" outlineLevel="0" collapsed="false">
      <c r="E182" s="103"/>
      <c r="F182" s="103"/>
      <c r="G182" s="0"/>
      <c r="H182" s="104"/>
      <c r="I182" s="0"/>
      <c r="J182" s="0"/>
      <c r="K182" s="105"/>
      <c r="L182" s="104"/>
    </row>
    <row r="183" customFormat="false" ht="11.25" hidden="false" customHeight="true" outlineLevel="0" collapsed="false">
      <c r="E183" s="103"/>
      <c r="F183" s="103"/>
      <c r="G183" s="0"/>
      <c r="H183" s="104"/>
      <c r="I183" s="0"/>
      <c r="J183" s="0"/>
      <c r="K183" s="105"/>
      <c r="L183" s="104"/>
    </row>
    <row r="184" customFormat="false" ht="11.25" hidden="false" customHeight="true" outlineLevel="0" collapsed="false">
      <c r="E184" s="103"/>
      <c r="F184" s="103"/>
      <c r="G184" s="0"/>
      <c r="H184" s="104"/>
      <c r="I184" s="0"/>
      <c r="J184" s="0"/>
      <c r="K184" s="105"/>
      <c r="L184" s="104"/>
    </row>
    <row r="185" customFormat="false" ht="11.25" hidden="false" customHeight="true" outlineLevel="0" collapsed="false">
      <c r="E185" s="103"/>
      <c r="F185" s="103"/>
      <c r="G185" s="0"/>
      <c r="H185" s="104"/>
      <c r="I185" s="0"/>
      <c r="J185" s="0"/>
      <c r="K185" s="105"/>
      <c r="L185" s="104"/>
    </row>
    <row r="186" customFormat="false" ht="11.25" hidden="false" customHeight="true" outlineLevel="0" collapsed="false">
      <c r="E186" s="103"/>
      <c r="F186" s="103"/>
      <c r="G186" s="0"/>
      <c r="H186" s="104"/>
      <c r="I186" s="0"/>
      <c r="J186" s="0"/>
      <c r="K186" s="105"/>
      <c r="L186" s="104"/>
    </row>
    <row r="187" customFormat="false" ht="11.25" hidden="false" customHeight="true" outlineLevel="0" collapsed="false">
      <c r="E187" s="103"/>
      <c r="F187" s="103"/>
      <c r="G187" s="0"/>
      <c r="H187" s="104"/>
      <c r="I187" s="0"/>
      <c r="J187" s="0"/>
      <c r="K187" s="105"/>
      <c r="L187" s="104"/>
    </row>
    <row r="188" customFormat="false" ht="11.25" hidden="false" customHeight="true" outlineLevel="0" collapsed="false">
      <c r="E188" s="103"/>
      <c r="F188" s="103"/>
      <c r="G188" s="0"/>
      <c r="H188" s="104"/>
      <c r="I188" s="0"/>
      <c r="J188" s="0"/>
      <c r="K188" s="105"/>
      <c r="L188" s="104"/>
    </row>
    <row r="189" customFormat="false" ht="11.25" hidden="false" customHeight="true" outlineLevel="0" collapsed="false">
      <c r="E189" s="103"/>
      <c r="F189" s="103"/>
      <c r="G189" s="0"/>
      <c r="H189" s="104"/>
      <c r="I189" s="0"/>
      <c r="J189" s="0"/>
      <c r="K189" s="105"/>
      <c r="L189" s="104"/>
    </row>
    <row r="190" customFormat="false" ht="11.25" hidden="false" customHeight="true" outlineLevel="0" collapsed="false">
      <c r="E190" s="103"/>
      <c r="F190" s="103"/>
      <c r="G190" s="0"/>
      <c r="H190" s="104"/>
      <c r="I190" s="0"/>
      <c r="J190" s="0"/>
      <c r="K190" s="105"/>
      <c r="L190" s="104"/>
    </row>
    <row r="191" customFormat="false" ht="11.25" hidden="false" customHeight="true" outlineLevel="0" collapsed="false">
      <c r="E191" s="103"/>
      <c r="F191" s="103"/>
      <c r="G191" s="0"/>
      <c r="H191" s="104"/>
      <c r="I191" s="0"/>
      <c r="J191" s="0"/>
      <c r="K191" s="105"/>
      <c r="L191" s="104"/>
    </row>
    <row r="192" customFormat="false" ht="11.25" hidden="false" customHeight="true" outlineLevel="0" collapsed="false">
      <c r="E192" s="103"/>
      <c r="F192" s="103"/>
      <c r="G192" s="0"/>
      <c r="H192" s="104"/>
      <c r="I192" s="0"/>
      <c r="J192" s="0"/>
      <c r="K192" s="105"/>
      <c r="L192" s="104"/>
    </row>
    <row r="193" customFormat="false" ht="11.25" hidden="false" customHeight="true" outlineLevel="0" collapsed="false">
      <c r="E193" s="103"/>
      <c r="F193" s="103"/>
      <c r="G193" s="0"/>
      <c r="H193" s="104"/>
      <c r="I193" s="0"/>
      <c r="J193" s="0"/>
      <c r="K193" s="105"/>
      <c r="L193" s="104"/>
    </row>
    <row r="194" customFormat="false" ht="11.25" hidden="false" customHeight="true" outlineLevel="0" collapsed="false">
      <c r="E194" s="103"/>
      <c r="F194" s="103"/>
      <c r="G194" s="0"/>
      <c r="H194" s="104"/>
      <c r="I194" s="0"/>
      <c r="J194" s="0"/>
      <c r="K194" s="105"/>
      <c r="L194" s="104"/>
    </row>
    <row r="195" customFormat="false" ht="11.25" hidden="false" customHeight="true" outlineLevel="0" collapsed="false">
      <c r="E195" s="103"/>
      <c r="F195" s="103"/>
      <c r="G195" s="0"/>
      <c r="H195" s="104"/>
      <c r="I195" s="0"/>
      <c r="J195" s="0"/>
      <c r="K195" s="105"/>
      <c r="L195" s="104"/>
    </row>
    <row r="196" customFormat="false" ht="11.25" hidden="false" customHeight="true" outlineLevel="0" collapsed="false">
      <c r="E196" s="103"/>
      <c r="F196" s="103"/>
      <c r="G196" s="0"/>
      <c r="H196" s="104"/>
      <c r="I196" s="0"/>
      <c r="J196" s="0"/>
      <c r="K196" s="105"/>
      <c r="L196" s="104"/>
    </row>
    <row r="197" customFormat="false" ht="11.25" hidden="false" customHeight="true" outlineLevel="0" collapsed="false">
      <c r="E197" s="103"/>
      <c r="F197" s="103"/>
      <c r="G197" s="0"/>
      <c r="H197" s="104"/>
      <c r="I197" s="0"/>
      <c r="J197" s="0"/>
      <c r="K197" s="105"/>
      <c r="L197" s="104"/>
    </row>
    <row r="198" customFormat="false" ht="11.25" hidden="false" customHeight="true" outlineLevel="0" collapsed="false">
      <c r="E198" s="103"/>
      <c r="F198" s="103"/>
      <c r="G198" s="0"/>
      <c r="H198" s="104"/>
      <c r="I198" s="0"/>
      <c r="J198" s="0"/>
      <c r="K198" s="105"/>
      <c r="L198" s="104"/>
    </row>
    <row r="199" customFormat="false" ht="11.25" hidden="false" customHeight="true" outlineLevel="0" collapsed="false">
      <c r="E199" s="103"/>
      <c r="F199" s="103"/>
      <c r="G199" s="0"/>
      <c r="H199" s="104"/>
      <c r="I199" s="0"/>
      <c r="J199" s="0"/>
      <c r="K199" s="105"/>
      <c r="L199" s="104"/>
    </row>
    <row r="200" customFormat="false" ht="11.25" hidden="false" customHeight="true" outlineLevel="0" collapsed="false">
      <c r="E200" s="103"/>
      <c r="F200" s="103"/>
      <c r="G200" s="0"/>
      <c r="H200" s="104"/>
      <c r="I200" s="0"/>
      <c r="J200" s="0"/>
      <c r="K200" s="105"/>
      <c r="L200" s="104"/>
    </row>
    <row r="201" customFormat="false" ht="11.25" hidden="false" customHeight="true" outlineLevel="0" collapsed="false">
      <c r="E201" s="103"/>
      <c r="F201" s="103"/>
      <c r="G201" s="0"/>
      <c r="H201" s="104"/>
      <c r="I201" s="0"/>
      <c r="J201" s="0"/>
      <c r="K201" s="105"/>
      <c r="L201" s="104"/>
    </row>
    <row r="202" customFormat="false" ht="11.25" hidden="false" customHeight="true" outlineLevel="0" collapsed="false">
      <c r="E202" s="103"/>
      <c r="F202" s="103"/>
      <c r="G202" s="0"/>
      <c r="H202" s="104"/>
      <c r="I202" s="0"/>
      <c r="J202" s="0"/>
      <c r="K202" s="105"/>
      <c r="L202" s="104"/>
    </row>
    <row r="203" customFormat="false" ht="11.25" hidden="false" customHeight="true" outlineLevel="0" collapsed="false">
      <c r="E203" s="103"/>
      <c r="F203" s="103"/>
      <c r="G203" s="0"/>
      <c r="H203" s="104"/>
      <c r="I203" s="0"/>
      <c r="J203" s="0"/>
      <c r="K203" s="105"/>
      <c r="L203" s="104"/>
    </row>
    <row r="204" customFormat="false" ht="11.25" hidden="false" customHeight="true" outlineLevel="0" collapsed="false">
      <c r="E204" s="103"/>
      <c r="F204" s="103"/>
      <c r="G204" s="0"/>
      <c r="H204" s="104"/>
      <c r="I204" s="0"/>
      <c r="J204" s="0"/>
      <c r="K204" s="105"/>
      <c r="L204" s="104"/>
    </row>
    <row r="205" customFormat="false" ht="11.25" hidden="false" customHeight="true" outlineLevel="0" collapsed="false">
      <c r="E205" s="103"/>
      <c r="F205" s="103"/>
      <c r="G205" s="0"/>
      <c r="H205" s="104"/>
      <c r="I205" s="0"/>
      <c r="J205" s="0"/>
      <c r="K205" s="105"/>
      <c r="L205" s="104"/>
    </row>
    <row r="206" customFormat="false" ht="11.25" hidden="false" customHeight="true" outlineLevel="0" collapsed="false">
      <c r="E206" s="103"/>
      <c r="F206" s="103"/>
      <c r="G206" s="0"/>
      <c r="H206" s="104"/>
      <c r="I206" s="0"/>
      <c r="J206" s="0"/>
      <c r="K206" s="105"/>
      <c r="L206" s="104"/>
    </row>
    <row r="207" customFormat="false" ht="11.25" hidden="false" customHeight="true" outlineLevel="0" collapsed="false">
      <c r="E207" s="103"/>
      <c r="F207" s="103"/>
      <c r="G207" s="0"/>
      <c r="H207" s="104"/>
      <c r="I207" s="0"/>
      <c r="J207" s="0"/>
      <c r="K207" s="105"/>
      <c r="L207" s="104"/>
    </row>
    <row r="208" customFormat="false" ht="11.25" hidden="false" customHeight="true" outlineLevel="0" collapsed="false">
      <c r="E208" s="103"/>
      <c r="F208" s="103"/>
      <c r="G208" s="0"/>
      <c r="H208" s="104"/>
      <c r="I208" s="0"/>
      <c r="J208" s="0"/>
      <c r="K208" s="105"/>
      <c r="L208" s="104"/>
    </row>
    <row r="209" customFormat="false" ht="11.25" hidden="false" customHeight="true" outlineLevel="0" collapsed="false">
      <c r="E209" s="103"/>
      <c r="F209" s="103"/>
      <c r="G209" s="0"/>
      <c r="H209" s="104"/>
      <c r="I209" s="0"/>
      <c r="J209" s="0"/>
      <c r="K209" s="105"/>
      <c r="L209" s="104"/>
    </row>
    <row r="210" customFormat="false" ht="11.25" hidden="false" customHeight="true" outlineLevel="0" collapsed="false">
      <c r="E210" s="103"/>
      <c r="F210" s="103"/>
      <c r="G210" s="0"/>
      <c r="H210" s="104"/>
      <c r="I210" s="0"/>
      <c r="J210" s="0"/>
      <c r="K210" s="105"/>
      <c r="L210" s="104"/>
    </row>
    <row r="211" customFormat="false" ht="11.25" hidden="false" customHeight="true" outlineLevel="0" collapsed="false">
      <c r="E211" s="103"/>
      <c r="F211" s="103"/>
      <c r="G211" s="0"/>
      <c r="H211" s="104"/>
      <c r="I211" s="0"/>
      <c r="J211" s="0"/>
      <c r="K211" s="105"/>
      <c r="L211" s="104"/>
    </row>
    <row r="212" customFormat="false" ht="11.25" hidden="false" customHeight="true" outlineLevel="0" collapsed="false">
      <c r="E212" s="103"/>
      <c r="F212" s="103"/>
      <c r="G212" s="0"/>
      <c r="H212" s="104"/>
      <c r="I212" s="0"/>
      <c r="J212" s="0"/>
      <c r="K212" s="105"/>
      <c r="L212" s="104"/>
    </row>
    <row r="213" customFormat="false" ht="11.25" hidden="false" customHeight="true" outlineLevel="0" collapsed="false">
      <c r="E213" s="103"/>
      <c r="F213" s="103"/>
      <c r="G213" s="0"/>
      <c r="H213" s="104"/>
      <c r="I213" s="0"/>
      <c r="J213" s="0"/>
      <c r="K213" s="105"/>
      <c r="L213" s="104"/>
    </row>
    <row r="214" customFormat="false" ht="11.25" hidden="false" customHeight="true" outlineLevel="0" collapsed="false">
      <c r="E214" s="103"/>
      <c r="F214" s="103"/>
      <c r="G214" s="0"/>
      <c r="H214" s="104"/>
      <c r="I214" s="0"/>
      <c r="J214" s="0"/>
      <c r="K214" s="105"/>
      <c r="L214" s="104"/>
    </row>
    <row r="215" customFormat="false" ht="11.25" hidden="false" customHeight="true" outlineLevel="0" collapsed="false">
      <c r="E215" s="103"/>
      <c r="F215" s="103"/>
      <c r="G215" s="0"/>
      <c r="H215" s="104"/>
      <c r="I215" s="0"/>
      <c r="J215" s="0"/>
      <c r="K215" s="105"/>
      <c r="L215" s="104"/>
    </row>
    <row r="216" customFormat="false" ht="11.25" hidden="false" customHeight="true" outlineLevel="0" collapsed="false">
      <c r="E216" s="103"/>
      <c r="F216" s="103"/>
      <c r="G216" s="0"/>
      <c r="H216" s="104"/>
      <c r="I216" s="0"/>
      <c r="J216" s="0"/>
      <c r="K216" s="105"/>
      <c r="L216" s="104"/>
    </row>
    <row r="217" customFormat="false" ht="11.25" hidden="false" customHeight="true" outlineLevel="0" collapsed="false">
      <c r="E217" s="103"/>
      <c r="F217" s="103"/>
      <c r="G217" s="0"/>
      <c r="H217" s="104"/>
      <c r="I217" s="0"/>
      <c r="J217" s="0"/>
      <c r="K217" s="105"/>
      <c r="L217" s="104"/>
    </row>
    <row r="218" customFormat="false" ht="11.25" hidden="false" customHeight="true" outlineLevel="0" collapsed="false">
      <c r="E218" s="103"/>
      <c r="F218" s="103"/>
      <c r="G218" s="0"/>
      <c r="H218" s="104"/>
      <c r="I218" s="0"/>
      <c r="J218" s="0"/>
      <c r="K218" s="105"/>
      <c r="L218" s="104"/>
    </row>
    <row r="219" customFormat="false" ht="11.25" hidden="false" customHeight="true" outlineLevel="0" collapsed="false">
      <c r="E219" s="103"/>
      <c r="F219" s="103"/>
      <c r="G219" s="0"/>
      <c r="H219" s="104"/>
      <c r="I219" s="0"/>
      <c r="J219" s="0"/>
      <c r="K219" s="105"/>
      <c r="L219" s="104"/>
    </row>
    <row r="220" customFormat="false" ht="11.25" hidden="false" customHeight="true" outlineLevel="0" collapsed="false">
      <c r="E220" s="103"/>
      <c r="F220" s="103"/>
      <c r="G220" s="0"/>
      <c r="H220" s="104"/>
      <c r="I220" s="0"/>
      <c r="J220" s="0"/>
      <c r="K220" s="105"/>
      <c r="L220" s="104"/>
    </row>
    <row r="221" customFormat="false" ht="11.25" hidden="false" customHeight="true" outlineLevel="0" collapsed="false">
      <c r="E221" s="103"/>
      <c r="F221" s="103"/>
      <c r="G221" s="0"/>
      <c r="H221" s="104"/>
      <c r="I221" s="0"/>
      <c r="J221" s="0"/>
      <c r="K221" s="105"/>
      <c r="L221" s="104"/>
    </row>
    <row r="222" customFormat="false" ht="11.25" hidden="false" customHeight="true" outlineLevel="0" collapsed="false">
      <c r="E222" s="103"/>
      <c r="F222" s="103"/>
      <c r="G222" s="0"/>
      <c r="H222" s="104"/>
      <c r="I222" s="0"/>
      <c r="J222" s="0"/>
      <c r="K222" s="105"/>
      <c r="L222" s="104"/>
    </row>
    <row r="223" customFormat="false" ht="11.25" hidden="false" customHeight="true" outlineLevel="0" collapsed="false">
      <c r="E223" s="103"/>
      <c r="F223" s="103"/>
      <c r="G223" s="0"/>
      <c r="H223" s="104"/>
      <c r="I223" s="0"/>
      <c r="J223" s="0"/>
      <c r="K223" s="105"/>
      <c r="L223" s="104"/>
    </row>
    <row r="224" customFormat="false" ht="11.25" hidden="false" customHeight="true" outlineLevel="0" collapsed="false">
      <c r="E224" s="103"/>
      <c r="F224" s="103"/>
      <c r="G224" s="0"/>
      <c r="H224" s="104"/>
      <c r="I224" s="0"/>
      <c r="J224" s="0"/>
      <c r="K224" s="105"/>
      <c r="L224" s="104"/>
    </row>
    <row r="225" customFormat="false" ht="11.25" hidden="false" customHeight="true" outlineLevel="0" collapsed="false">
      <c r="E225" s="103"/>
      <c r="F225" s="103"/>
      <c r="G225" s="0"/>
      <c r="H225" s="104"/>
      <c r="I225" s="0"/>
      <c r="J225" s="0"/>
      <c r="K225" s="105"/>
      <c r="L225" s="104"/>
    </row>
    <row r="226" customFormat="false" ht="11.25" hidden="false" customHeight="true" outlineLevel="0" collapsed="false">
      <c r="E226" s="103"/>
      <c r="F226" s="103"/>
      <c r="G226" s="0"/>
      <c r="H226" s="104"/>
      <c r="I226" s="0"/>
      <c r="J226" s="0"/>
      <c r="K226" s="105"/>
      <c r="L226" s="104"/>
    </row>
    <row r="227" customFormat="false" ht="11.25" hidden="false" customHeight="true" outlineLevel="0" collapsed="false">
      <c r="E227" s="103"/>
      <c r="F227" s="103"/>
      <c r="G227" s="0"/>
      <c r="H227" s="104"/>
      <c r="I227" s="0"/>
      <c r="J227" s="0"/>
      <c r="K227" s="105"/>
      <c r="L227" s="104"/>
    </row>
    <row r="228" customFormat="false" ht="11.25" hidden="false" customHeight="true" outlineLevel="0" collapsed="false">
      <c r="E228" s="103"/>
      <c r="F228" s="103"/>
      <c r="G228" s="0"/>
      <c r="H228" s="104"/>
      <c r="I228" s="0"/>
      <c r="J228" s="0"/>
      <c r="K228" s="105"/>
      <c r="L228" s="104"/>
    </row>
    <row r="229" customFormat="false" ht="11.25" hidden="false" customHeight="true" outlineLevel="0" collapsed="false">
      <c r="E229" s="103"/>
      <c r="F229" s="103"/>
      <c r="G229" s="0"/>
      <c r="H229" s="104"/>
      <c r="I229" s="0"/>
      <c r="J229" s="0"/>
      <c r="K229" s="105"/>
      <c r="L229" s="104"/>
    </row>
    <row r="230" customFormat="false" ht="11.25" hidden="false" customHeight="true" outlineLevel="0" collapsed="false">
      <c r="E230" s="103"/>
      <c r="F230" s="103"/>
      <c r="G230" s="0"/>
      <c r="H230" s="104"/>
      <c r="I230" s="0"/>
      <c r="J230" s="0"/>
      <c r="K230" s="105"/>
      <c r="L230" s="104"/>
    </row>
    <row r="231" customFormat="false" ht="11.25" hidden="false" customHeight="true" outlineLevel="0" collapsed="false">
      <c r="E231" s="103"/>
      <c r="F231" s="103"/>
      <c r="G231" s="0"/>
      <c r="H231" s="104"/>
      <c r="I231" s="0"/>
      <c r="J231" s="0"/>
      <c r="K231" s="105"/>
      <c r="L231" s="104"/>
    </row>
    <row r="232" customFormat="false" ht="11.25" hidden="false" customHeight="true" outlineLevel="0" collapsed="false">
      <c r="E232" s="103"/>
      <c r="F232" s="103"/>
      <c r="G232" s="0"/>
      <c r="H232" s="104"/>
      <c r="I232" s="0"/>
      <c r="J232" s="0"/>
      <c r="K232" s="105"/>
      <c r="L232" s="104"/>
    </row>
    <row r="233" customFormat="false" ht="11.25" hidden="false" customHeight="true" outlineLevel="0" collapsed="false">
      <c r="E233" s="103"/>
      <c r="F233" s="103"/>
      <c r="G233" s="0"/>
      <c r="H233" s="104"/>
      <c r="I233" s="0"/>
      <c r="J233" s="0"/>
      <c r="K233" s="105"/>
      <c r="L233" s="104"/>
    </row>
    <row r="234" customFormat="false" ht="11.25" hidden="false" customHeight="true" outlineLevel="0" collapsed="false">
      <c r="E234" s="103"/>
      <c r="F234" s="103"/>
      <c r="G234" s="0"/>
      <c r="H234" s="104"/>
      <c r="I234" s="0"/>
      <c r="J234" s="0"/>
      <c r="K234" s="105"/>
      <c r="L234" s="104"/>
    </row>
    <row r="235" customFormat="false" ht="11.25" hidden="false" customHeight="true" outlineLevel="0" collapsed="false">
      <c r="E235" s="103"/>
      <c r="F235" s="103"/>
      <c r="G235" s="0"/>
      <c r="H235" s="104"/>
      <c r="I235" s="0"/>
      <c r="J235" s="0"/>
      <c r="K235" s="105"/>
      <c r="L235" s="104"/>
    </row>
    <row r="236" customFormat="false" ht="11.25" hidden="false" customHeight="true" outlineLevel="0" collapsed="false">
      <c r="E236" s="103"/>
      <c r="F236" s="103"/>
      <c r="G236" s="0"/>
      <c r="H236" s="104"/>
      <c r="I236" s="0"/>
      <c r="J236" s="0"/>
      <c r="K236" s="105"/>
      <c r="L236" s="104"/>
    </row>
    <row r="237" customFormat="false" ht="11.25" hidden="false" customHeight="true" outlineLevel="0" collapsed="false">
      <c r="E237" s="103"/>
      <c r="F237" s="103"/>
      <c r="G237" s="0"/>
      <c r="H237" s="104"/>
      <c r="I237" s="0"/>
      <c r="J237" s="0"/>
      <c r="K237" s="105"/>
      <c r="L237" s="104"/>
    </row>
    <row r="238" customFormat="false" ht="11.25" hidden="false" customHeight="true" outlineLevel="0" collapsed="false">
      <c r="E238" s="103"/>
      <c r="F238" s="103"/>
      <c r="G238" s="0"/>
      <c r="H238" s="104"/>
      <c r="I238" s="0"/>
      <c r="J238" s="0"/>
      <c r="K238" s="105"/>
      <c r="L238" s="104"/>
    </row>
    <row r="239" customFormat="false" ht="11.25" hidden="false" customHeight="true" outlineLevel="0" collapsed="false">
      <c r="E239" s="103"/>
      <c r="F239" s="103"/>
      <c r="G239" s="0"/>
      <c r="H239" s="104"/>
      <c r="I239" s="0"/>
      <c r="J239" s="0"/>
      <c r="K239" s="105"/>
      <c r="L239" s="104"/>
    </row>
    <row r="240" customFormat="false" ht="11.25" hidden="false" customHeight="true" outlineLevel="0" collapsed="false">
      <c r="E240" s="103"/>
      <c r="F240" s="103"/>
      <c r="G240" s="0"/>
      <c r="H240" s="104"/>
      <c r="I240" s="0"/>
      <c r="J240" s="0"/>
      <c r="K240" s="105"/>
      <c r="L240" s="104"/>
    </row>
    <row r="241" customFormat="false" ht="11.25" hidden="false" customHeight="true" outlineLevel="0" collapsed="false">
      <c r="E241" s="103"/>
      <c r="F241" s="103"/>
      <c r="G241" s="0"/>
      <c r="H241" s="104"/>
      <c r="I241" s="0"/>
      <c r="J241" s="0"/>
      <c r="K241" s="105"/>
      <c r="L241" s="104"/>
    </row>
    <row r="242" customFormat="false" ht="11.25" hidden="false" customHeight="true" outlineLevel="0" collapsed="false">
      <c r="E242" s="103"/>
      <c r="F242" s="103"/>
      <c r="G242" s="0"/>
      <c r="H242" s="104"/>
      <c r="I242" s="0"/>
      <c r="J242" s="0"/>
      <c r="K242" s="105"/>
      <c r="L242" s="104"/>
    </row>
    <row r="243" customFormat="false" ht="11.25" hidden="false" customHeight="true" outlineLevel="0" collapsed="false">
      <c r="E243" s="103"/>
      <c r="F243" s="103"/>
      <c r="G243" s="0"/>
      <c r="H243" s="104"/>
      <c r="I243" s="0"/>
      <c r="J243" s="0"/>
      <c r="K243" s="105"/>
      <c r="L243" s="104"/>
    </row>
    <row r="244" customFormat="false" ht="11.25" hidden="false" customHeight="true" outlineLevel="0" collapsed="false">
      <c r="E244" s="103"/>
      <c r="F244" s="103"/>
      <c r="G244" s="0"/>
      <c r="H244" s="104"/>
      <c r="I244" s="0"/>
      <c r="J244" s="0"/>
      <c r="K244" s="105"/>
      <c r="L244" s="104"/>
    </row>
    <row r="245" customFormat="false" ht="11.25" hidden="false" customHeight="true" outlineLevel="0" collapsed="false">
      <c r="E245" s="103"/>
      <c r="F245" s="103"/>
      <c r="G245" s="0"/>
      <c r="H245" s="104"/>
      <c r="I245" s="0"/>
      <c r="J245" s="0"/>
      <c r="K245" s="105"/>
      <c r="L245" s="104"/>
    </row>
    <row r="246" customFormat="false" ht="11.25" hidden="false" customHeight="true" outlineLevel="0" collapsed="false">
      <c r="E246" s="103"/>
      <c r="F246" s="103"/>
      <c r="G246" s="0"/>
      <c r="H246" s="104"/>
      <c r="I246" s="0"/>
      <c r="J246" s="0"/>
      <c r="K246" s="105"/>
      <c r="L246" s="104"/>
    </row>
    <row r="247" customFormat="false" ht="11.25" hidden="false" customHeight="true" outlineLevel="0" collapsed="false">
      <c r="E247" s="103"/>
      <c r="F247" s="103"/>
      <c r="G247" s="0"/>
      <c r="H247" s="104"/>
      <c r="I247" s="0"/>
      <c r="J247" s="0"/>
      <c r="K247" s="105"/>
      <c r="L247" s="104"/>
    </row>
    <row r="248" customFormat="false" ht="11.25" hidden="false" customHeight="true" outlineLevel="0" collapsed="false">
      <c r="E248" s="103"/>
      <c r="F248" s="103"/>
      <c r="G248" s="0"/>
      <c r="H248" s="104"/>
      <c r="I248" s="0"/>
      <c r="J248" s="0"/>
      <c r="K248" s="105"/>
      <c r="L248" s="104"/>
    </row>
    <row r="249" customFormat="false" ht="11.25" hidden="false" customHeight="true" outlineLevel="0" collapsed="false">
      <c r="E249" s="103"/>
      <c r="F249" s="103"/>
      <c r="G249" s="0"/>
      <c r="H249" s="104"/>
      <c r="I249" s="0"/>
      <c r="J249" s="0"/>
      <c r="K249" s="105"/>
      <c r="L249" s="104"/>
    </row>
    <row r="250" customFormat="false" ht="11.25" hidden="false" customHeight="true" outlineLevel="0" collapsed="false">
      <c r="E250" s="103"/>
      <c r="F250" s="103"/>
      <c r="G250" s="0"/>
      <c r="H250" s="104"/>
      <c r="I250" s="0"/>
      <c r="J250" s="0"/>
      <c r="K250" s="105"/>
      <c r="L250" s="104"/>
    </row>
    <row r="251" customFormat="false" ht="11.25" hidden="false" customHeight="true" outlineLevel="0" collapsed="false">
      <c r="E251" s="103"/>
      <c r="F251" s="103"/>
      <c r="G251" s="0"/>
      <c r="H251" s="104"/>
      <c r="I251" s="0"/>
      <c r="J251" s="0"/>
      <c r="K251" s="105"/>
      <c r="L251" s="104"/>
    </row>
    <row r="252" customFormat="false" ht="11.25" hidden="false" customHeight="true" outlineLevel="0" collapsed="false">
      <c r="E252" s="103"/>
      <c r="F252" s="103"/>
      <c r="G252" s="0"/>
      <c r="H252" s="104"/>
      <c r="I252" s="0"/>
      <c r="J252" s="0"/>
      <c r="K252" s="105"/>
      <c r="L252" s="104"/>
    </row>
    <row r="253" customFormat="false" ht="11.25" hidden="false" customHeight="true" outlineLevel="0" collapsed="false">
      <c r="E253" s="103"/>
      <c r="F253" s="103"/>
      <c r="G253" s="0"/>
      <c r="H253" s="104"/>
      <c r="I253" s="0"/>
      <c r="J253" s="0"/>
      <c r="K253" s="105"/>
      <c r="L253" s="104"/>
    </row>
    <row r="254" customFormat="false" ht="11.25" hidden="false" customHeight="true" outlineLevel="0" collapsed="false">
      <c r="E254" s="103"/>
      <c r="F254" s="103"/>
      <c r="G254" s="0"/>
      <c r="H254" s="104"/>
      <c r="I254" s="0"/>
      <c r="J254" s="0"/>
      <c r="K254" s="105"/>
      <c r="L254" s="104"/>
    </row>
    <row r="255" customFormat="false" ht="11.25" hidden="false" customHeight="true" outlineLevel="0" collapsed="false">
      <c r="E255" s="103"/>
      <c r="F255" s="103"/>
      <c r="G255" s="0"/>
      <c r="H255" s="104"/>
      <c r="I255" s="0"/>
      <c r="J255" s="0"/>
      <c r="K255" s="105"/>
      <c r="L255" s="104"/>
    </row>
    <row r="256" customFormat="false" ht="11.25" hidden="false" customHeight="true" outlineLevel="0" collapsed="false">
      <c r="E256" s="103"/>
      <c r="F256" s="103"/>
      <c r="G256" s="0"/>
      <c r="H256" s="104"/>
      <c r="I256" s="0"/>
      <c r="J256" s="0"/>
      <c r="K256" s="105"/>
      <c r="L256" s="104"/>
    </row>
    <row r="257" customFormat="false" ht="11.25" hidden="false" customHeight="true" outlineLevel="0" collapsed="false">
      <c r="E257" s="103"/>
      <c r="F257" s="103"/>
      <c r="G257" s="0"/>
      <c r="H257" s="104"/>
      <c r="I257" s="0"/>
      <c r="J257" s="0"/>
      <c r="K257" s="105"/>
      <c r="L257" s="104"/>
    </row>
    <row r="258" customFormat="false" ht="11.25" hidden="false" customHeight="true" outlineLevel="0" collapsed="false">
      <c r="E258" s="103"/>
      <c r="F258" s="103"/>
      <c r="G258" s="0"/>
      <c r="H258" s="104"/>
      <c r="I258" s="0"/>
      <c r="J258" s="0"/>
      <c r="K258" s="105"/>
      <c r="L258" s="104"/>
    </row>
    <row r="259" customFormat="false" ht="11.25" hidden="false" customHeight="true" outlineLevel="0" collapsed="false">
      <c r="E259" s="103"/>
      <c r="F259" s="103"/>
      <c r="G259" s="0"/>
      <c r="H259" s="104"/>
      <c r="I259" s="0"/>
      <c r="J259" s="0"/>
      <c r="K259" s="105"/>
      <c r="L259" s="104"/>
    </row>
    <row r="260" customFormat="false" ht="11.25" hidden="false" customHeight="true" outlineLevel="0" collapsed="false">
      <c r="E260" s="103"/>
      <c r="F260" s="103"/>
      <c r="G260" s="0"/>
      <c r="H260" s="104"/>
      <c r="I260" s="0"/>
      <c r="J260" s="0"/>
      <c r="K260" s="105"/>
      <c r="L260" s="104"/>
    </row>
    <row r="261" customFormat="false" ht="11.25" hidden="false" customHeight="true" outlineLevel="0" collapsed="false">
      <c r="E261" s="103"/>
      <c r="F261" s="103"/>
      <c r="G261" s="0"/>
      <c r="H261" s="104"/>
      <c r="I261" s="0"/>
      <c r="J261" s="0"/>
      <c r="K261" s="105"/>
      <c r="L261" s="104"/>
    </row>
    <row r="262" customFormat="false" ht="11.25" hidden="false" customHeight="true" outlineLevel="0" collapsed="false">
      <c r="E262" s="103"/>
      <c r="F262" s="103"/>
      <c r="G262" s="0"/>
      <c r="H262" s="104"/>
      <c r="I262" s="0"/>
      <c r="J262" s="0"/>
      <c r="K262" s="105"/>
      <c r="L262" s="104"/>
    </row>
    <row r="263" customFormat="false" ht="11.25" hidden="false" customHeight="true" outlineLevel="0" collapsed="false">
      <c r="E263" s="103"/>
      <c r="F263" s="103"/>
      <c r="G263" s="0"/>
      <c r="H263" s="104"/>
      <c r="I263" s="0"/>
      <c r="J263" s="0"/>
      <c r="K263" s="105"/>
      <c r="L263" s="104"/>
    </row>
    <row r="264" customFormat="false" ht="11.25" hidden="false" customHeight="true" outlineLevel="0" collapsed="false">
      <c r="E264" s="103"/>
      <c r="F264" s="103"/>
      <c r="G264" s="0"/>
      <c r="H264" s="104"/>
      <c r="I264" s="0"/>
      <c r="J264" s="0"/>
      <c r="K264" s="105"/>
      <c r="L264" s="104"/>
    </row>
    <row r="265" customFormat="false" ht="11.25" hidden="false" customHeight="true" outlineLevel="0" collapsed="false">
      <c r="E265" s="103"/>
      <c r="F265" s="103"/>
      <c r="G265" s="0"/>
      <c r="H265" s="104"/>
      <c r="I265" s="0"/>
      <c r="J265" s="0"/>
      <c r="K265" s="105"/>
      <c r="L265" s="104"/>
    </row>
    <row r="266" customFormat="false" ht="11.25" hidden="false" customHeight="true" outlineLevel="0" collapsed="false">
      <c r="E266" s="103"/>
      <c r="F266" s="103"/>
      <c r="G266" s="0"/>
      <c r="H266" s="104"/>
      <c r="I266" s="0"/>
      <c r="J266" s="0"/>
      <c r="K266" s="105"/>
      <c r="L266" s="104"/>
    </row>
    <row r="267" customFormat="false" ht="11.25" hidden="false" customHeight="true" outlineLevel="0" collapsed="false">
      <c r="E267" s="103"/>
      <c r="F267" s="103"/>
      <c r="G267" s="0"/>
      <c r="H267" s="104"/>
      <c r="I267" s="0"/>
      <c r="J267" s="0"/>
      <c r="K267" s="105"/>
      <c r="L267" s="104"/>
    </row>
    <row r="268" customFormat="false" ht="11.25" hidden="false" customHeight="true" outlineLevel="0" collapsed="false">
      <c r="E268" s="103"/>
      <c r="F268" s="103"/>
      <c r="G268" s="0"/>
      <c r="H268" s="104"/>
      <c r="I268" s="0"/>
      <c r="J268" s="0"/>
      <c r="K268" s="105"/>
      <c r="L268" s="104"/>
    </row>
    <row r="269" customFormat="false" ht="11.25" hidden="false" customHeight="true" outlineLevel="0" collapsed="false">
      <c r="E269" s="103"/>
      <c r="F269" s="103"/>
      <c r="G269" s="0"/>
      <c r="H269" s="104"/>
      <c r="I269" s="0"/>
      <c r="J269" s="0"/>
      <c r="K269" s="105"/>
      <c r="L269" s="104"/>
    </row>
    <row r="270" customFormat="false" ht="11.25" hidden="false" customHeight="true" outlineLevel="0" collapsed="false">
      <c r="E270" s="103"/>
      <c r="F270" s="103"/>
      <c r="G270" s="0"/>
      <c r="H270" s="104"/>
      <c r="I270" s="0"/>
      <c r="J270" s="0"/>
      <c r="K270" s="105"/>
      <c r="L270" s="104"/>
    </row>
    <row r="271" customFormat="false" ht="11.25" hidden="false" customHeight="true" outlineLevel="0" collapsed="false">
      <c r="E271" s="103"/>
      <c r="F271" s="103"/>
      <c r="G271" s="0"/>
      <c r="H271" s="104"/>
      <c r="I271" s="0"/>
      <c r="J271" s="0"/>
      <c r="K271" s="105"/>
      <c r="L271" s="104"/>
    </row>
    <row r="272" customFormat="false" ht="11.25" hidden="false" customHeight="true" outlineLevel="0" collapsed="false">
      <c r="E272" s="103"/>
      <c r="F272" s="103"/>
      <c r="G272" s="0"/>
      <c r="H272" s="104"/>
      <c r="I272" s="0"/>
      <c r="J272" s="0"/>
      <c r="K272" s="105"/>
      <c r="L272" s="104"/>
    </row>
    <row r="273" customFormat="false" ht="11.25" hidden="false" customHeight="true" outlineLevel="0" collapsed="false">
      <c r="E273" s="103"/>
      <c r="F273" s="103"/>
      <c r="G273" s="0"/>
      <c r="H273" s="104"/>
      <c r="I273" s="0"/>
      <c r="J273" s="0"/>
      <c r="K273" s="105"/>
      <c r="L273" s="104"/>
    </row>
    <row r="274" customFormat="false" ht="11.25" hidden="false" customHeight="true" outlineLevel="0" collapsed="false">
      <c r="E274" s="103"/>
      <c r="F274" s="103"/>
      <c r="G274" s="0"/>
      <c r="H274" s="104"/>
      <c r="I274" s="0"/>
      <c r="J274" s="0"/>
      <c r="K274" s="105"/>
      <c r="L274" s="104"/>
    </row>
    <row r="275" customFormat="false" ht="11.25" hidden="false" customHeight="true" outlineLevel="0" collapsed="false">
      <c r="E275" s="103"/>
      <c r="F275" s="103"/>
      <c r="G275" s="0"/>
      <c r="H275" s="104"/>
      <c r="I275" s="0"/>
      <c r="J275" s="0"/>
      <c r="K275" s="105"/>
      <c r="L275" s="104"/>
    </row>
    <row r="276" customFormat="false" ht="11.25" hidden="false" customHeight="true" outlineLevel="0" collapsed="false">
      <c r="E276" s="103"/>
      <c r="F276" s="103"/>
      <c r="G276" s="0"/>
      <c r="H276" s="104"/>
      <c r="I276" s="0"/>
      <c r="J276" s="0"/>
      <c r="K276" s="105"/>
      <c r="L276" s="104"/>
    </row>
    <row r="277" customFormat="false" ht="11.25" hidden="false" customHeight="true" outlineLevel="0" collapsed="false">
      <c r="E277" s="103"/>
      <c r="F277" s="103"/>
      <c r="G277" s="0"/>
      <c r="H277" s="104"/>
      <c r="I277" s="0"/>
      <c r="J277" s="0"/>
      <c r="K277" s="105"/>
      <c r="L277" s="104"/>
    </row>
    <row r="278" customFormat="false" ht="11.25" hidden="false" customHeight="true" outlineLevel="0" collapsed="false">
      <c r="E278" s="103"/>
      <c r="F278" s="103"/>
      <c r="G278" s="0"/>
      <c r="H278" s="104"/>
      <c r="I278" s="0"/>
      <c r="J278" s="0"/>
      <c r="K278" s="105"/>
      <c r="L278" s="104"/>
    </row>
    <row r="279" customFormat="false" ht="11.25" hidden="false" customHeight="true" outlineLevel="0" collapsed="false">
      <c r="E279" s="103"/>
      <c r="F279" s="103"/>
      <c r="G279" s="0"/>
      <c r="H279" s="104"/>
      <c r="I279" s="0"/>
      <c r="J279" s="0"/>
      <c r="K279" s="105"/>
      <c r="L279" s="104"/>
    </row>
    <row r="280" customFormat="false" ht="11.25" hidden="false" customHeight="true" outlineLevel="0" collapsed="false">
      <c r="E280" s="103"/>
      <c r="F280" s="103"/>
      <c r="G280" s="0"/>
      <c r="H280" s="104"/>
      <c r="I280" s="0"/>
      <c r="J280" s="0"/>
      <c r="K280" s="105"/>
      <c r="L280" s="104"/>
    </row>
    <row r="281" customFormat="false" ht="11.25" hidden="false" customHeight="true" outlineLevel="0" collapsed="false">
      <c r="E281" s="103"/>
      <c r="F281" s="103"/>
      <c r="G281" s="0"/>
      <c r="H281" s="104"/>
      <c r="I281" s="0"/>
      <c r="J281" s="0"/>
      <c r="K281" s="105"/>
      <c r="L281" s="104"/>
    </row>
    <row r="282" customFormat="false" ht="11.25" hidden="false" customHeight="true" outlineLevel="0" collapsed="false">
      <c r="E282" s="103"/>
      <c r="F282" s="103"/>
      <c r="G282" s="0"/>
      <c r="H282" s="104"/>
      <c r="I282" s="0"/>
      <c r="J282" s="0"/>
      <c r="K282" s="105"/>
      <c r="L282" s="104"/>
    </row>
    <row r="283" customFormat="false" ht="11.25" hidden="false" customHeight="true" outlineLevel="0" collapsed="false">
      <c r="E283" s="103"/>
      <c r="F283" s="103"/>
      <c r="G283" s="0"/>
      <c r="H283" s="104"/>
      <c r="I283" s="0"/>
      <c r="J283" s="0"/>
      <c r="K283" s="105"/>
      <c r="L283" s="104"/>
    </row>
    <row r="284" customFormat="false" ht="11.25" hidden="false" customHeight="true" outlineLevel="0" collapsed="false">
      <c r="E284" s="103"/>
      <c r="F284" s="103"/>
      <c r="G284" s="0"/>
      <c r="H284" s="104"/>
      <c r="I284" s="0"/>
      <c r="J284" s="0"/>
      <c r="K284" s="105"/>
      <c r="L284" s="104"/>
    </row>
    <row r="285" customFormat="false" ht="11.25" hidden="false" customHeight="true" outlineLevel="0" collapsed="false">
      <c r="E285" s="103"/>
      <c r="F285" s="103"/>
      <c r="G285" s="0"/>
      <c r="H285" s="104"/>
      <c r="I285" s="0"/>
      <c r="J285" s="0"/>
      <c r="K285" s="105"/>
      <c r="L285" s="104"/>
    </row>
    <row r="286" customFormat="false" ht="11.25" hidden="false" customHeight="true" outlineLevel="0" collapsed="false">
      <c r="E286" s="103"/>
      <c r="F286" s="103"/>
      <c r="G286" s="0"/>
      <c r="H286" s="104"/>
      <c r="I286" s="0"/>
      <c r="J286" s="0"/>
      <c r="K286" s="105"/>
      <c r="L286" s="104"/>
    </row>
    <row r="287" customFormat="false" ht="11.25" hidden="false" customHeight="true" outlineLevel="0" collapsed="false">
      <c r="E287" s="103"/>
      <c r="F287" s="103"/>
      <c r="G287" s="0"/>
      <c r="H287" s="104"/>
      <c r="I287" s="0"/>
      <c r="J287" s="0"/>
      <c r="K287" s="105"/>
      <c r="L287" s="104"/>
    </row>
    <row r="288" customFormat="false" ht="11.25" hidden="false" customHeight="true" outlineLevel="0" collapsed="false">
      <c r="E288" s="103"/>
      <c r="F288" s="103"/>
      <c r="G288" s="0"/>
      <c r="H288" s="104"/>
      <c r="I288" s="0"/>
      <c r="J288" s="0"/>
      <c r="K288" s="105"/>
      <c r="L288" s="104"/>
    </row>
    <row r="289" customFormat="false" ht="11.25" hidden="false" customHeight="true" outlineLevel="0" collapsed="false">
      <c r="E289" s="103"/>
      <c r="F289" s="103"/>
      <c r="G289" s="0"/>
      <c r="H289" s="104"/>
      <c r="I289" s="0"/>
      <c r="J289" s="0"/>
      <c r="K289" s="105"/>
      <c r="L289" s="104"/>
    </row>
    <row r="290" customFormat="false" ht="11.25" hidden="false" customHeight="true" outlineLevel="0" collapsed="false">
      <c r="E290" s="103"/>
      <c r="F290" s="103"/>
      <c r="G290" s="0"/>
      <c r="H290" s="104"/>
      <c r="I290" s="0"/>
      <c r="J290" s="0"/>
      <c r="K290" s="105"/>
      <c r="L290" s="104"/>
    </row>
    <row r="291" customFormat="false" ht="11.25" hidden="false" customHeight="true" outlineLevel="0" collapsed="false">
      <c r="E291" s="103"/>
      <c r="F291" s="103"/>
      <c r="G291" s="0"/>
      <c r="H291" s="104"/>
      <c r="I291" s="0"/>
      <c r="J291" s="0"/>
      <c r="K291" s="105"/>
      <c r="L291" s="104"/>
    </row>
    <row r="292" customFormat="false" ht="11.25" hidden="false" customHeight="true" outlineLevel="0" collapsed="false">
      <c r="E292" s="103"/>
      <c r="F292" s="103"/>
      <c r="G292" s="0"/>
      <c r="H292" s="104"/>
      <c r="I292" s="0"/>
      <c r="J292" s="0"/>
      <c r="K292" s="105"/>
      <c r="L292" s="104"/>
    </row>
    <row r="293" customFormat="false" ht="11.25" hidden="false" customHeight="true" outlineLevel="0" collapsed="false">
      <c r="E293" s="103"/>
      <c r="F293" s="103"/>
      <c r="G293" s="0"/>
      <c r="H293" s="104"/>
      <c r="I293" s="0"/>
      <c r="J293" s="0"/>
      <c r="K293" s="105"/>
      <c r="L293" s="104"/>
    </row>
    <row r="294" customFormat="false" ht="11.25" hidden="false" customHeight="true" outlineLevel="0" collapsed="false">
      <c r="E294" s="103"/>
      <c r="F294" s="103"/>
      <c r="G294" s="0"/>
      <c r="H294" s="104"/>
      <c r="I294" s="0"/>
      <c r="J294" s="0"/>
      <c r="K294" s="105"/>
      <c r="L294" s="104"/>
    </row>
    <row r="295" customFormat="false" ht="11.25" hidden="false" customHeight="true" outlineLevel="0" collapsed="false">
      <c r="E295" s="103"/>
      <c r="F295" s="103"/>
      <c r="G295" s="0"/>
      <c r="H295" s="104"/>
      <c r="I295" s="0"/>
      <c r="J295" s="0"/>
      <c r="K295" s="105"/>
      <c r="L295" s="104"/>
    </row>
    <row r="296" customFormat="false" ht="11.25" hidden="false" customHeight="true" outlineLevel="0" collapsed="false">
      <c r="E296" s="103"/>
      <c r="F296" s="103"/>
      <c r="G296" s="0"/>
      <c r="H296" s="104"/>
      <c r="I296" s="0"/>
      <c r="J296" s="0"/>
      <c r="K296" s="105"/>
      <c r="L296" s="104"/>
    </row>
    <row r="297" customFormat="false" ht="11.25" hidden="false" customHeight="true" outlineLevel="0" collapsed="false">
      <c r="E297" s="103"/>
      <c r="F297" s="103"/>
      <c r="G297" s="0"/>
      <c r="H297" s="104"/>
      <c r="I297" s="0"/>
      <c r="J297" s="0"/>
      <c r="K297" s="105"/>
      <c r="L297" s="104"/>
    </row>
    <row r="298" customFormat="false" ht="11.25" hidden="false" customHeight="true" outlineLevel="0" collapsed="false">
      <c r="E298" s="103"/>
      <c r="F298" s="103"/>
      <c r="G298" s="0"/>
      <c r="H298" s="104"/>
      <c r="I298" s="0"/>
      <c r="J298" s="0"/>
      <c r="K298" s="105"/>
      <c r="L298" s="104"/>
    </row>
    <row r="299" customFormat="false" ht="11.25" hidden="false" customHeight="true" outlineLevel="0" collapsed="false">
      <c r="E299" s="103"/>
      <c r="F299" s="103"/>
      <c r="G299" s="0"/>
      <c r="H299" s="104"/>
      <c r="I299" s="0"/>
      <c r="J299" s="0"/>
      <c r="K299" s="105"/>
      <c r="L299" s="104"/>
    </row>
    <row r="300" customFormat="false" ht="11.25" hidden="false" customHeight="true" outlineLevel="0" collapsed="false">
      <c r="E300" s="103"/>
      <c r="F300" s="103"/>
      <c r="G300" s="0"/>
      <c r="H300" s="104"/>
      <c r="I300" s="0"/>
      <c r="J300" s="0"/>
      <c r="K300" s="105"/>
      <c r="L300" s="104"/>
    </row>
    <row r="301" customFormat="false" ht="11.25" hidden="false" customHeight="true" outlineLevel="0" collapsed="false">
      <c r="E301" s="103"/>
      <c r="F301" s="103"/>
      <c r="G301" s="0"/>
      <c r="H301" s="104"/>
      <c r="I301" s="0"/>
      <c r="J301" s="0"/>
      <c r="K301" s="105"/>
      <c r="L301" s="104"/>
    </row>
    <row r="302" customFormat="false" ht="11.25" hidden="false" customHeight="true" outlineLevel="0" collapsed="false">
      <c r="E302" s="103"/>
      <c r="F302" s="103"/>
      <c r="G302" s="0"/>
      <c r="H302" s="104"/>
      <c r="I302" s="0"/>
      <c r="J302" s="0"/>
      <c r="K302" s="105"/>
      <c r="L302" s="104"/>
    </row>
    <row r="303" customFormat="false" ht="11.25" hidden="false" customHeight="true" outlineLevel="0" collapsed="false">
      <c r="E303" s="103"/>
      <c r="F303" s="103"/>
      <c r="G303" s="0"/>
      <c r="H303" s="104"/>
      <c r="I303" s="0"/>
      <c r="J303" s="0"/>
      <c r="K303" s="105"/>
      <c r="L303" s="104"/>
    </row>
    <row r="304" customFormat="false" ht="11.25" hidden="false" customHeight="true" outlineLevel="0" collapsed="false">
      <c r="E304" s="103"/>
      <c r="F304" s="103"/>
      <c r="G304" s="0"/>
      <c r="H304" s="104"/>
      <c r="I304" s="0"/>
      <c r="J304" s="0"/>
      <c r="K304" s="105"/>
      <c r="L304" s="104"/>
    </row>
    <row r="305" customFormat="false" ht="11.25" hidden="false" customHeight="true" outlineLevel="0" collapsed="false">
      <c r="E305" s="103"/>
      <c r="F305" s="103"/>
      <c r="G305" s="0"/>
      <c r="H305" s="104"/>
      <c r="I305" s="0"/>
      <c r="J305" s="0"/>
      <c r="K305" s="105"/>
      <c r="L305" s="104"/>
    </row>
    <row r="306" customFormat="false" ht="11.25" hidden="false" customHeight="true" outlineLevel="0" collapsed="false">
      <c r="E306" s="103"/>
      <c r="F306" s="103"/>
      <c r="G306" s="0"/>
      <c r="H306" s="104"/>
      <c r="I306" s="0"/>
      <c r="J306" s="0"/>
      <c r="K306" s="105"/>
      <c r="L306" s="104"/>
    </row>
    <row r="307" customFormat="false" ht="11.25" hidden="false" customHeight="true" outlineLevel="0" collapsed="false">
      <c r="E307" s="103"/>
      <c r="F307" s="103"/>
      <c r="G307" s="0"/>
      <c r="H307" s="104"/>
      <c r="I307" s="0"/>
      <c r="J307" s="0"/>
      <c r="K307" s="105"/>
      <c r="L307" s="104"/>
    </row>
    <row r="308" customFormat="false" ht="11.25" hidden="false" customHeight="true" outlineLevel="0" collapsed="false">
      <c r="E308" s="103"/>
      <c r="F308" s="103"/>
      <c r="G308" s="0"/>
      <c r="H308" s="104"/>
      <c r="I308" s="0"/>
      <c r="J308" s="0"/>
      <c r="K308" s="105"/>
      <c r="L308" s="104"/>
    </row>
    <row r="309" customFormat="false" ht="11.25" hidden="false" customHeight="true" outlineLevel="0" collapsed="false">
      <c r="E309" s="103"/>
      <c r="F309" s="103"/>
      <c r="G309" s="0"/>
      <c r="H309" s="104"/>
      <c r="I309" s="0"/>
      <c r="J309" s="0"/>
      <c r="K309" s="105"/>
      <c r="L309" s="104"/>
    </row>
    <row r="310" customFormat="false" ht="11.25" hidden="false" customHeight="true" outlineLevel="0" collapsed="false">
      <c r="E310" s="103"/>
      <c r="F310" s="103"/>
      <c r="G310" s="0"/>
      <c r="H310" s="104"/>
      <c r="I310" s="0"/>
      <c r="J310" s="0"/>
      <c r="K310" s="105"/>
      <c r="L310" s="104"/>
    </row>
    <row r="311" customFormat="false" ht="11.25" hidden="false" customHeight="true" outlineLevel="0" collapsed="false">
      <c r="E311" s="103"/>
      <c r="F311" s="103"/>
      <c r="G311" s="0"/>
      <c r="H311" s="104"/>
      <c r="I311" s="0"/>
      <c r="J311" s="0"/>
      <c r="K311" s="105"/>
      <c r="L311" s="104"/>
    </row>
    <row r="312" customFormat="false" ht="11.25" hidden="false" customHeight="true" outlineLevel="0" collapsed="false">
      <c r="E312" s="103"/>
      <c r="F312" s="103"/>
      <c r="G312" s="0"/>
      <c r="H312" s="104"/>
      <c r="I312" s="0"/>
      <c r="J312" s="0"/>
      <c r="K312" s="105"/>
      <c r="L312" s="104"/>
    </row>
    <row r="313" customFormat="false" ht="11.25" hidden="false" customHeight="true" outlineLevel="0" collapsed="false">
      <c r="E313" s="103"/>
      <c r="F313" s="103"/>
      <c r="G313" s="0"/>
      <c r="H313" s="104"/>
      <c r="I313" s="0"/>
      <c r="J313" s="0"/>
      <c r="K313" s="105"/>
      <c r="L313" s="104"/>
    </row>
    <row r="314" customFormat="false" ht="11.25" hidden="false" customHeight="true" outlineLevel="0" collapsed="false">
      <c r="E314" s="103"/>
      <c r="F314" s="103"/>
      <c r="G314" s="0"/>
      <c r="H314" s="104"/>
      <c r="I314" s="0"/>
      <c r="J314" s="0"/>
      <c r="K314" s="105"/>
      <c r="L314" s="104"/>
    </row>
    <row r="315" customFormat="false" ht="11.25" hidden="false" customHeight="true" outlineLevel="0" collapsed="false">
      <c r="E315" s="103"/>
      <c r="F315" s="103"/>
      <c r="G315" s="0"/>
      <c r="H315" s="104"/>
      <c r="I315" s="0"/>
      <c r="J315" s="0"/>
      <c r="K315" s="105"/>
      <c r="L315" s="104"/>
    </row>
    <row r="316" customFormat="false" ht="11.25" hidden="false" customHeight="true" outlineLevel="0" collapsed="false">
      <c r="E316" s="103"/>
      <c r="F316" s="103"/>
      <c r="G316" s="0"/>
      <c r="H316" s="104"/>
      <c r="I316" s="0"/>
      <c r="J316" s="0"/>
      <c r="K316" s="105"/>
      <c r="L316" s="104"/>
    </row>
    <row r="317" customFormat="false" ht="11.25" hidden="false" customHeight="true" outlineLevel="0" collapsed="false">
      <c r="E317" s="103"/>
      <c r="F317" s="103"/>
      <c r="G317" s="0"/>
      <c r="H317" s="104"/>
      <c r="I317" s="0"/>
      <c r="J317" s="0"/>
      <c r="K317" s="105"/>
      <c r="L317" s="104"/>
    </row>
    <row r="318" customFormat="false" ht="11.25" hidden="false" customHeight="true" outlineLevel="0" collapsed="false">
      <c r="E318" s="103"/>
      <c r="F318" s="103"/>
      <c r="G318" s="0"/>
      <c r="H318" s="104"/>
      <c r="I318" s="0"/>
      <c r="J318" s="0"/>
      <c r="K318" s="105"/>
      <c r="L318" s="104"/>
    </row>
    <row r="319" customFormat="false" ht="11.25" hidden="false" customHeight="true" outlineLevel="0" collapsed="false">
      <c r="E319" s="103"/>
      <c r="F319" s="103"/>
      <c r="G319" s="0"/>
      <c r="H319" s="104"/>
      <c r="I319" s="0"/>
      <c r="J319" s="0"/>
      <c r="K319" s="105"/>
      <c r="L319" s="104"/>
    </row>
    <row r="320" customFormat="false" ht="11.25" hidden="false" customHeight="true" outlineLevel="0" collapsed="false">
      <c r="E320" s="103"/>
      <c r="F320" s="103"/>
      <c r="G320" s="0"/>
      <c r="H320" s="104"/>
      <c r="I320" s="0"/>
      <c r="J320" s="0"/>
      <c r="K320" s="105"/>
      <c r="L320" s="104"/>
    </row>
    <row r="321" customFormat="false" ht="11.25" hidden="false" customHeight="true" outlineLevel="0" collapsed="false">
      <c r="E321" s="103"/>
      <c r="F321" s="103"/>
      <c r="G321" s="0"/>
      <c r="H321" s="104"/>
      <c r="I321" s="0"/>
      <c r="J321" s="0"/>
      <c r="K321" s="105"/>
      <c r="L321" s="104"/>
    </row>
    <row r="322" customFormat="false" ht="11.25" hidden="false" customHeight="true" outlineLevel="0" collapsed="false">
      <c r="E322" s="103"/>
      <c r="F322" s="103"/>
      <c r="G322" s="0"/>
      <c r="H322" s="104"/>
      <c r="I322" s="0"/>
      <c r="J322" s="0"/>
      <c r="K322" s="105"/>
      <c r="L322" s="104"/>
    </row>
    <row r="323" customFormat="false" ht="11.25" hidden="false" customHeight="true" outlineLevel="0" collapsed="false">
      <c r="E323" s="103"/>
      <c r="F323" s="103"/>
      <c r="G323" s="0"/>
      <c r="H323" s="104"/>
      <c r="I323" s="0"/>
      <c r="J323" s="0"/>
      <c r="K323" s="105"/>
      <c r="L323" s="104"/>
    </row>
    <row r="324" customFormat="false" ht="11.25" hidden="false" customHeight="true" outlineLevel="0" collapsed="false">
      <c r="E324" s="103"/>
      <c r="F324" s="103"/>
      <c r="G324" s="0"/>
      <c r="H324" s="104"/>
      <c r="I324" s="0"/>
      <c r="J324" s="0"/>
      <c r="K324" s="105"/>
      <c r="L324" s="104"/>
    </row>
    <row r="325" customFormat="false" ht="11.25" hidden="false" customHeight="true" outlineLevel="0" collapsed="false">
      <c r="E325" s="103"/>
      <c r="F325" s="103"/>
      <c r="G325" s="0"/>
      <c r="H325" s="104"/>
      <c r="I325" s="0"/>
      <c r="J325" s="0"/>
      <c r="K325" s="105"/>
      <c r="L325" s="104"/>
    </row>
    <row r="326" customFormat="false" ht="11.25" hidden="false" customHeight="true" outlineLevel="0" collapsed="false">
      <c r="E326" s="103"/>
      <c r="F326" s="103"/>
      <c r="G326" s="0"/>
      <c r="H326" s="104"/>
      <c r="I326" s="0"/>
      <c r="J326" s="0"/>
      <c r="K326" s="105"/>
      <c r="L326" s="104"/>
    </row>
    <row r="327" customFormat="false" ht="11.25" hidden="false" customHeight="true" outlineLevel="0" collapsed="false">
      <c r="E327" s="103"/>
      <c r="F327" s="103"/>
      <c r="G327" s="0"/>
      <c r="H327" s="104"/>
      <c r="I327" s="0"/>
      <c r="J327" s="0"/>
      <c r="K327" s="105"/>
      <c r="L327" s="104"/>
    </row>
    <row r="328" customFormat="false" ht="11.25" hidden="false" customHeight="true" outlineLevel="0" collapsed="false">
      <c r="E328" s="103"/>
      <c r="F328" s="103"/>
      <c r="G328" s="0"/>
      <c r="H328" s="104"/>
      <c r="I328" s="0"/>
      <c r="J328" s="0"/>
      <c r="K328" s="105"/>
      <c r="L328" s="104"/>
    </row>
    <row r="329" customFormat="false" ht="11.25" hidden="false" customHeight="true" outlineLevel="0" collapsed="false">
      <c r="E329" s="103"/>
      <c r="F329" s="103"/>
      <c r="G329" s="0"/>
      <c r="H329" s="104"/>
      <c r="I329" s="0"/>
      <c r="J329" s="0"/>
      <c r="K329" s="105"/>
      <c r="L329" s="104"/>
    </row>
    <row r="330" customFormat="false" ht="11.25" hidden="false" customHeight="true" outlineLevel="0" collapsed="false">
      <c r="E330" s="103"/>
      <c r="F330" s="103"/>
      <c r="G330" s="0"/>
      <c r="H330" s="104"/>
      <c r="I330" s="0"/>
      <c r="J330" s="0"/>
      <c r="K330" s="105"/>
      <c r="L330" s="104"/>
    </row>
    <row r="331" customFormat="false" ht="11.25" hidden="false" customHeight="true" outlineLevel="0" collapsed="false">
      <c r="E331" s="103"/>
      <c r="F331" s="103"/>
      <c r="G331" s="0"/>
      <c r="H331" s="104"/>
      <c r="I331" s="0"/>
      <c r="J331" s="0"/>
      <c r="K331" s="105"/>
      <c r="L331" s="104"/>
    </row>
    <row r="332" customFormat="false" ht="11.25" hidden="false" customHeight="true" outlineLevel="0" collapsed="false">
      <c r="E332" s="103"/>
      <c r="F332" s="103"/>
      <c r="G332" s="0"/>
      <c r="H332" s="104"/>
      <c r="I332" s="0"/>
      <c r="J332" s="0"/>
      <c r="K332" s="105"/>
      <c r="L332" s="104"/>
    </row>
    <row r="333" customFormat="false" ht="11.25" hidden="false" customHeight="true" outlineLevel="0" collapsed="false">
      <c r="E333" s="103"/>
      <c r="F333" s="103"/>
      <c r="G333" s="0"/>
      <c r="H333" s="104"/>
      <c r="I333" s="0"/>
      <c r="J333" s="0"/>
      <c r="K333" s="105"/>
      <c r="L333" s="104"/>
    </row>
    <row r="334" customFormat="false" ht="11.25" hidden="false" customHeight="true" outlineLevel="0" collapsed="false">
      <c r="E334" s="103"/>
      <c r="F334" s="103"/>
      <c r="G334" s="0"/>
      <c r="H334" s="104"/>
      <c r="I334" s="0"/>
      <c r="J334" s="0"/>
      <c r="K334" s="105"/>
      <c r="L334" s="104"/>
    </row>
    <row r="335" customFormat="false" ht="11.25" hidden="false" customHeight="true" outlineLevel="0" collapsed="false">
      <c r="E335" s="103"/>
      <c r="F335" s="103"/>
      <c r="G335" s="0"/>
      <c r="H335" s="104"/>
      <c r="I335" s="0"/>
      <c r="J335" s="0"/>
      <c r="K335" s="105"/>
      <c r="L335" s="104"/>
    </row>
    <row r="336" customFormat="false" ht="11.25" hidden="false" customHeight="true" outlineLevel="0" collapsed="false">
      <c r="E336" s="103"/>
      <c r="F336" s="103"/>
      <c r="G336" s="0"/>
      <c r="H336" s="104"/>
      <c r="I336" s="0"/>
      <c r="J336" s="0"/>
      <c r="K336" s="105"/>
      <c r="L336" s="104"/>
    </row>
    <row r="337" customFormat="false" ht="11.25" hidden="false" customHeight="true" outlineLevel="0" collapsed="false">
      <c r="E337" s="103"/>
      <c r="F337" s="103"/>
      <c r="G337" s="0"/>
      <c r="H337" s="104"/>
      <c r="I337" s="0"/>
      <c r="J337" s="0"/>
      <c r="K337" s="105"/>
      <c r="L337" s="104"/>
    </row>
    <row r="338" customFormat="false" ht="11.25" hidden="false" customHeight="true" outlineLevel="0" collapsed="false">
      <c r="E338" s="103"/>
      <c r="F338" s="103"/>
      <c r="G338" s="0"/>
      <c r="H338" s="104"/>
      <c r="I338" s="0"/>
      <c r="J338" s="0"/>
      <c r="K338" s="105"/>
      <c r="L338" s="104"/>
    </row>
    <row r="339" customFormat="false" ht="11.25" hidden="false" customHeight="true" outlineLevel="0" collapsed="false">
      <c r="E339" s="103"/>
      <c r="F339" s="103"/>
      <c r="G339" s="0"/>
      <c r="H339" s="104"/>
      <c r="I339" s="0"/>
      <c r="J339" s="0"/>
      <c r="K339" s="105"/>
      <c r="L339" s="104"/>
    </row>
    <row r="340" customFormat="false" ht="11.25" hidden="false" customHeight="true" outlineLevel="0" collapsed="false">
      <c r="E340" s="103"/>
      <c r="F340" s="103"/>
      <c r="G340" s="0"/>
      <c r="H340" s="104"/>
      <c r="I340" s="0"/>
      <c r="J340" s="0"/>
      <c r="K340" s="105"/>
      <c r="L340" s="104"/>
    </row>
    <row r="341" customFormat="false" ht="11.25" hidden="false" customHeight="true" outlineLevel="0" collapsed="false">
      <c r="E341" s="103"/>
      <c r="F341" s="103"/>
      <c r="G341" s="0"/>
      <c r="H341" s="104"/>
      <c r="I341" s="0"/>
      <c r="J341" s="0"/>
      <c r="K341" s="105"/>
      <c r="L341" s="104"/>
    </row>
    <row r="342" customFormat="false" ht="11.25" hidden="false" customHeight="true" outlineLevel="0" collapsed="false">
      <c r="E342" s="103"/>
      <c r="F342" s="103"/>
      <c r="G342" s="0"/>
      <c r="H342" s="104"/>
      <c r="I342" s="0"/>
      <c r="J342" s="0"/>
      <c r="K342" s="105"/>
      <c r="L342" s="104"/>
    </row>
    <row r="343" customFormat="false" ht="11.25" hidden="false" customHeight="true" outlineLevel="0" collapsed="false">
      <c r="E343" s="103"/>
      <c r="F343" s="103"/>
      <c r="G343" s="0"/>
      <c r="H343" s="104"/>
      <c r="I343" s="0"/>
      <c r="J343" s="0"/>
      <c r="K343" s="105"/>
      <c r="L343" s="104"/>
    </row>
    <row r="344" customFormat="false" ht="11.25" hidden="false" customHeight="true" outlineLevel="0" collapsed="false">
      <c r="E344" s="103"/>
      <c r="F344" s="103"/>
      <c r="G344" s="0"/>
      <c r="H344" s="104"/>
      <c r="I344" s="0"/>
      <c r="J344" s="0"/>
      <c r="K344" s="105"/>
      <c r="L344" s="104"/>
    </row>
    <row r="345" customFormat="false" ht="11.25" hidden="false" customHeight="true" outlineLevel="0" collapsed="false">
      <c r="E345" s="103"/>
      <c r="F345" s="103"/>
      <c r="G345" s="0"/>
      <c r="H345" s="104"/>
      <c r="I345" s="0"/>
      <c r="J345" s="0"/>
      <c r="K345" s="105"/>
      <c r="L345" s="104"/>
    </row>
    <row r="346" customFormat="false" ht="11.25" hidden="false" customHeight="true" outlineLevel="0" collapsed="false">
      <c r="E346" s="103"/>
      <c r="F346" s="103"/>
      <c r="G346" s="0"/>
      <c r="H346" s="104"/>
      <c r="I346" s="0"/>
      <c r="J346" s="0"/>
      <c r="K346" s="105"/>
      <c r="L346" s="104"/>
    </row>
    <row r="347" customFormat="false" ht="11.25" hidden="false" customHeight="true" outlineLevel="0" collapsed="false">
      <c r="E347" s="103"/>
      <c r="F347" s="103"/>
      <c r="G347" s="0"/>
      <c r="H347" s="104"/>
      <c r="I347" s="0"/>
      <c r="J347" s="0"/>
      <c r="K347" s="105"/>
      <c r="L347" s="104"/>
    </row>
    <row r="348" customFormat="false" ht="11.25" hidden="false" customHeight="true" outlineLevel="0" collapsed="false">
      <c r="E348" s="103"/>
      <c r="F348" s="103"/>
      <c r="G348" s="0"/>
      <c r="H348" s="104"/>
      <c r="I348" s="0"/>
      <c r="J348" s="0"/>
      <c r="K348" s="105"/>
      <c r="L348" s="104"/>
    </row>
    <row r="349" customFormat="false" ht="11.25" hidden="false" customHeight="true" outlineLevel="0" collapsed="false">
      <c r="E349" s="103"/>
      <c r="F349" s="103"/>
      <c r="G349" s="0"/>
      <c r="H349" s="104"/>
      <c r="I349" s="0"/>
      <c r="J349" s="0"/>
      <c r="K349" s="105"/>
      <c r="L349" s="104"/>
    </row>
    <row r="350" customFormat="false" ht="11.25" hidden="false" customHeight="true" outlineLevel="0" collapsed="false">
      <c r="E350" s="103"/>
      <c r="F350" s="103"/>
      <c r="G350" s="0"/>
      <c r="H350" s="104"/>
      <c r="I350" s="0"/>
      <c r="J350" s="0"/>
      <c r="K350" s="105"/>
      <c r="L350" s="104"/>
    </row>
    <row r="351" customFormat="false" ht="11.25" hidden="false" customHeight="true" outlineLevel="0" collapsed="false">
      <c r="E351" s="103"/>
      <c r="F351" s="103"/>
      <c r="G351" s="0"/>
      <c r="H351" s="104"/>
      <c r="I351" s="0"/>
      <c r="J351" s="0"/>
      <c r="K351" s="105"/>
      <c r="L351" s="104"/>
    </row>
    <row r="352" customFormat="false" ht="11.25" hidden="false" customHeight="true" outlineLevel="0" collapsed="false">
      <c r="E352" s="103"/>
      <c r="F352" s="103"/>
      <c r="G352" s="0"/>
      <c r="H352" s="104"/>
      <c r="I352" s="0"/>
      <c r="J352" s="0"/>
      <c r="K352" s="105"/>
      <c r="L352" s="104"/>
    </row>
    <row r="353" customFormat="false" ht="11.25" hidden="false" customHeight="true" outlineLevel="0" collapsed="false">
      <c r="E353" s="103"/>
      <c r="F353" s="103"/>
      <c r="G353" s="0"/>
      <c r="H353" s="104"/>
      <c r="I353" s="0"/>
      <c r="J353" s="0"/>
      <c r="K353" s="105"/>
      <c r="L353" s="104"/>
    </row>
    <row r="354" customFormat="false" ht="11.25" hidden="false" customHeight="true" outlineLevel="0" collapsed="false">
      <c r="E354" s="103"/>
      <c r="F354" s="103"/>
      <c r="G354" s="0"/>
      <c r="H354" s="104"/>
      <c r="I354" s="0"/>
      <c r="J354" s="0"/>
      <c r="K354" s="105"/>
      <c r="L354" s="104"/>
    </row>
    <row r="355" customFormat="false" ht="11.25" hidden="false" customHeight="true" outlineLevel="0" collapsed="false">
      <c r="E355" s="103"/>
      <c r="F355" s="103"/>
      <c r="G355" s="0"/>
      <c r="H355" s="104"/>
      <c r="I355" s="0"/>
      <c r="J355" s="0"/>
      <c r="K355" s="105"/>
      <c r="L355" s="104"/>
    </row>
    <row r="356" customFormat="false" ht="11.25" hidden="false" customHeight="true" outlineLevel="0" collapsed="false">
      <c r="E356" s="103"/>
      <c r="F356" s="103"/>
      <c r="G356" s="0"/>
      <c r="H356" s="104"/>
      <c r="I356" s="0"/>
      <c r="J356" s="0"/>
      <c r="K356" s="105"/>
      <c r="L356" s="104"/>
    </row>
    <row r="357" customFormat="false" ht="11.25" hidden="false" customHeight="true" outlineLevel="0" collapsed="false">
      <c r="E357" s="103"/>
      <c r="F357" s="103"/>
      <c r="G357" s="0"/>
      <c r="H357" s="104"/>
      <c r="I357" s="0"/>
      <c r="J357" s="0"/>
      <c r="K357" s="105"/>
      <c r="L357" s="104"/>
    </row>
    <row r="358" customFormat="false" ht="11.25" hidden="false" customHeight="true" outlineLevel="0" collapsed="false">
      <c r="E358" s="103"/>
      <c r="F358" s="103"/>
      <c r="G358" s="0"/>
      <c r="H358" s="104"/>
      <c r="I358" s="0"/>
      <c r="J358" s="0"/>
      <c r="K358" s="105"/>
      <c r="L358" s="104"/>
    </row>
    <row r="359" customFormat="false" ht="11.25" hidden="false" customHeight="true" outlineLevel="0" collapsed="false">
      <c r="E359" s="103"/>
      <c r="F359" s="103"/>
      <c r="G359" s="0"/>
      <c r="H359" s="104"/>
      <c r="I359" s="0"/>
      <c r="J359" s="0"/>
      <c r="K359" s="105"/>
      <c r="L359" s="104"/>
    </row>
    <row r="360" customFormat="false" ht="11.25" hidden="false" customHeight="true" outlineLevel="0" collapsed="false">
      <c r="E360" s="103"/>
      <c r="F360" s="103"/>
      <c r="G360" s="0"/>
      <c r="H360" s="104"/>
      <c r="I360" s="0"/>
      <c r="J360" s="0"/>
      <c r="K360" s="105"/>
      <c r="L360" s="104"/>
    </row>
    <row r="361" customFormat="false" ht="11.25" hidden="false" customHeight="true" outlineLevel="0" collapsed="false">
      <c r="E361" s="103"/>
      <c r="F361" s="103"/>
      <c r="G361" s="0"/>
      <c r="H361" s="104"/>
      <c r="I361" s="0"/>
      <c r="J361" s="0"/>
      <c r="K361" s="105"/>
      <c r="L361" s="104"/>
    </row>
    <row r="362" customFormat="false" ht="11.25" hidden="false" customHeight="true" outlineLevel="0" collapsed="false">
      <c r="E362" s="103"/>
      <c r="F362" s="103"/>
      <c r="G362" s="0"/>
      <c r="H362" s="104"/>
      <c r="I362" s="0"/>
      <c r="J362" s="0"/>
      <c r="K362" s="105"/>
      <c r="L362" s="104"/>
    </row>
    <row r="363" customFormat="false" ht="11.25" hidden="false" customHeight="true" outlineLevel="0" collapsed="false">
      <c r="E363" s="103"/>
      <c r="F363" s="103"/>
      <c r="G363" s="0"/>
      <c r="H363" s="104"/>
      <c r="I363" s="0"/>
      <c r="J363" s="0"/>
      <c r="K363" s="105"/>
      <c r="L363" s="104"/>
    </row>
    <row r="364" customFormat="false" ht="11.25" hidden="false" customHeight="true" outlineLevel="0" collapsed="false">
      <c r="E364" s="103"/>
      <c r="F364" s="103"/>
      <c r="G364" s="0"/>
      <c r="H364" s="104"/>
      <c r="I364" s="0"/>
      <c r="J364" s="0"/>
      <c r="K364" s="105"/>
      <c r="L364" s="104"/>
    </row>
    <row r="365" customFormat="false" ht="11.25" hidden="false" customHeight="true" outlineLevel="0" collapsed="false">
      <c r="E365" s="103"/>
      <c r="F365" s="103"/>
      <c r="G365" s="0"/>
      <c r="H365" s="104"/>
      <c r="I365" s="0"/>
      <c r="J365" s="0"/>
      <c r="K365" s="105"/>
      <c r="L365" s="104"/>
    </row>
    <row r="366" customFormat="false" ht="11.25" hidden="false" customHeight="true" outlineLevel="0" collapsed="false">
      <c r="E366" s="103"/>
      <c r="F366" s="103"/>
      <c r="G366" s="0"/>
      <c r="H366" s="104"/>
      <c r="I366" s="0"/>
      <c r="J366" s="0"/>
      <c r="K366" s="105"/>
      <c r="L366" s="104"/>
    </row>
    <row r="367" customFormat="false" ht="11.25" hidden="false" customHeight="true" outlineLevel="0" collapsed="false">
      <c r="E367" s="103"/>
      <c r="F367" s="103"/>
      <c r="G367" s="0"/>
      <c r="H367" s="104"/>
      <c r="I367" s="0"/>
      <c r="J367" s="0"/>
      <c r="K367" s="105"/>
      <c r="L367" s="104"/>
    </row>
    <row r="368" customFormat="false" ht="11.25" hidden="false" customHeight="true" outlineLevel="0" collapsed="false">
      <c r="E368" s="103"/>
      <c r="F368" s="103"/>
      <c r="G368" s="0"/>
      <c r="H368" s="104"/>
      <c r="I368" s="0"/>
      <c r="J368" s="0"/>
      <c r="K368" s="105"/>
      <c r="L368" s="104"/>
    </row>
    <row r="369" customFormat="false" ht="11.25" hidden="false" customHeight="true" outlineLevel="0" collapsed="false">
      <c r="E369" s="103"/>
      <c r="F369" s="103"/>
      <c r="G369" s="0"/>
      <c r="H369" s="104"/>
      <c r="I369" s="0"/>
      <c r="J369" s="0"/>
      <c r="K369" s="105"/>
      <c r="L369" s="104"/>
    </row>
    <row r="370" customFormat="false" ht="11.25" hidden="false" customHeight="true" outlineLevel="0" collapsed="false">
      <c r="E370" s="103"/>
      <c r="F370" s="103"/>
      <c r="G370" s="0"/>
      <c r="H370" s="104"/>
      <c r="I370" s="0"/>
      <c r="J370" s="0"/>
      <c r="K370" s="105"/>
      <c r="L370" s="104"/>
    </row>
    <row r="371" customFormat="false" ht="11.25" hidden="false" customHeight="true" outlineLevel="0" collapsed="false">
      <c r="E371" s="103"/>
      <c r="F371" s="103"/>
      <c r="G371" s="0"/>
      <c r="H371" s="104"/>
      <c r="I371" s="0"/>
      <c r="J371" s="0"/>
      <c r="K371" s="105"/>
      <c r="L371" s="104"/>
    </row>
    <row r="372" customFormat="false" ht="11.25" hidden="false" customHeight="true" outlineLevel="0" collapsed="false">
      <c r="E372" s="103"/>
      <c r="F372" s="103"/>
      <c r="G372" s="0"/>
      <c r="H372" s="104"/>
      <c r="I372" s="0"/>
      <c r="J372" s="0"/>
      <c r="K372" s="105"/>
      <c r="L372" s="104"/>
    </row>
    <row r="373" customFormat="false" ht="11.25" hidden="false" customHeight="true" outlineLevel="0" collapsed="false">
      <c r="E373" s="103"/>
      <c r="F373" s="103"/>
      <c r="G373" s="0"/>
      <c r="H373" s="104"/>
      <c r="I373" s="0"/>
      <c r="J373" s="0"/>
      <c r="K373" s="105"/>
      <c r="L373" s="104"/>
    </row>
    <row r="374" customFormat="false" ht="11.25" hidden="false" customHeight="true" outlineLevel="0" collapsed="false">
      <c r="E374" s="103"/>
      <c r="F374" s="103"/>
      <c r="G374" s="0"/>
      <c r="H374" s="104"/>
      <c r="I374" s="0"/>
      <c r="J374" s="0"/>
      <c r="K374" s="105"/>
      <c r="L374" s="104"/>
    </row>
    <row r="375" customFormat="false" ht="11.25" hidden="false" customHeight="true" outlineLevel="0" collapsed="false">
      <c r="E375" s="103"/>
      <c r="F375" s="103"/>
      <c r="G375" s="0"/>
      <c r="H375" s="104"/>
      <c r="I375" s="0"/>
      <c r="J375" s="0"/>
      <c r="K375" s="105"/>
      <c r="L375" s="104"/>
    </row>
    <row r="376" customFormat="false" ht="11.25" hidden="false" customHeight="true" outlineLevel="0" collapsed="false">
      <c r="E376" s="103"/>
      <c r="F376" s="103"/>
      <c r="G376" s="0"/>
      <c r="H376" s="104"/>
      <c r="I376" s="0"/>
      <c r="J376" s="0"/>
      <c r="K376" s="105"/>
      <c r="L376" s="104"/>
    </row>
    <row r="377" customFormat="false" ht="11.25" hidden="false" customHeight="true" outlineLevel="0" collapsed="false">
      <c r="E377" s="103"/>
      <c r="F377" s="103"/>
      <c r="G377" s="0"/>
      <c r="H377" s="104"/>
      <c r="I377" s="0"/>
      <c r="J377" s="0"/>
      <c r="K377" s="105"/>
      <c r="L377" s="104"/>
    </row>
    <row r="378" customFormat="false" ht="11.25" hidden="false" customHeight="true" outlineLevel="0" collapsed="false">
      <c r="E378" s="103"/>
      <c r="F378" s="103"/>
      <c r="G378" s="0"/>
      <c r="H378" s="104"/>
      <c r="I378" s="0"/>
      <c r="J378" s="0"/>
      <c r="K378" s="105"/>
      <c r="L378" s="104"/>
    </row>
    <row r="379" customFormat="false" ht="11.25" hidden="false" customHeight="true" outlineLevel="0" collapsed="false">
      <c r="E379" s="103"/>
      <c r="F379" s="103"/>
      <c r="G379" s="0"/>
      <c r="H379" s="104"/>
      <c r="I379" s="0"/>
      <c r="J379" s="0"/>
      <c r="K379" s="105"/>
      <c r="L379" s="104"/>
    </row>
    <row r="380" customFormat="false" ht="11.25" hidden="false" customHeight="true" outlineLevel="0" collapsed="false">
      <c r="E380" s="103"/>
      <c r="F380" s="103"/>
      <c r="G380" s="0"/>
      <c r="H380" s="104"/>
      <c r="I380" s="0"/>
      <c r="J380" s="0"/>
      <c r="K380" s="105"/>
      <c r="L380" s="104"/>
    </row>
    <row r="381" customFormat="false" ht="11.25" hidden="false" customHeight="true" outlineLevel="0" collapsed="false">
      <c r="E381" s="103"/>
      <c r="F381" s="103"/>
      <c r="G381" s="0"/>
      <c r="H381" s="104"/>
      <c r="I381" s="0"/>
      <c r="J381" s="0"/>
      <c r="K381" s="105"/>
      <c r="L381" s="104"/>
    </row>
    <row r="382" customFormat="false" ht="11.25" hidden="false" customHeight="true" outlineLevel="0" collapsed="false">
      <c r="E382" s="103"/>
      <c r="F382" s="103"/>
      <c r="G382" s="0"/>
      <c r="H382" s="104"/>
      <c r="I382" s="0"/>
      <c r="J382" s="0"/>
      <c r="K382" s="105"/>
      <c r="L382" s="104"/>
    </row>
    <row r="383" customFormat="false" ht="11.25" hidden="false" customHeight="true" outlineLevel="0" collapsed="false">
      <c r="E383" s="103"/>
      <c r="F383" s="103"/>
      <c r="G383" s="0"/>
      <c r="H383" s="104"/>
      <c r="I383" s="0"/>
      <c r="J383" s="0"/>
      <c r="K383" s="105"/>
      <c r="L383" s="104"/>
    </row>
    <row r="384" customFormat="false" ht="11.25" hidden="false" customHeight="true" outlineLevel="0" collapsed="false">
      <c r="E384" s="103"/>
      <c r="F384" s="103"/>
      <c r="G384" s="0"/>
      <c r="H384" s="104"/>
      <c r="I384" s="0"/>
      <c r="J384" s="0"/>
      <c r="K384" s="105"/>
      <c r="L384" s="104"/>
    </row>
    <row r="385" customFormat="false" ht="11.25" hidden="false" customHeight="true" outlineLevel="0" collapsed="false">
      <c r="E385" s="103"/>
      <c r="F385" s="103"/>
      <c r="G385" s="0"/>
      <c r="H385" s="104"/>
      <c r="I385" s="0"/>
      <c r="J385" s="0"/>
      <c r="K385" s="105"/>
      <c r="L385" s="104"/>
    </row>
    <row r="386" customFormat="false" ht="11.25" hidden="false" customHeight="true" outlineLevel="0" collapsed="false">
      <c r="E386" s="103"/>
      <c r="F386" s="103"/>
      <c r="G386" s="0"/>
      <c r="H386" s="104"/>
      <c r="I386" s="0"/>
      <c r="J386" s="0"/>
      <c r="K386" s="105"/>
      <c r="L386" s="104"/>
    </row>
    <row r="387" customFormat="false" ht="11.25" hidden="false" customHeight="true" outlineLevel="0" collapsed="false">
      <c r="E387" s="103"/>
      <c r="F387" s="103"/>
      <c r="G387" s="0"/>
      <c r="H387" s="104"/>
      <c r="I387" s="0"/>
      <c r="J387" s="0"/>
      <c r="K387" s="105"/>
      <c r="L387" s="104"/>
    </row>
    <row r="388" customFormat="false" ht="11.25" hidden="false" customHeight="true" outlineLevel="0" collapsed="false">
      <c r="E388" s="103"/>
      <c r="F388" s="103"/>
      <c r="G388" s="0"/>
      <c r="H388" s="104"/>
      <c r="I388" s="0"/>
      <c r="J388" s="0"/>
      <c r="K388" s="105"/>
      <c r="L388" s="104"/>
    </row>
    <row r="389" customFormat="false" ht="11.25" hidden="false" customHeight="true" outlineLevel="0" collapsed="false">
      <c r="E389" s="103"/>
      <c r="F389" s="103"/>
      <c r="G389" s="0"/>
      <c r="H389" s="104"/>
      <c r="I389" s="0"/>
      <c r="J389" s="0"/>
      <c r="K389" s="105"/>
      <c r="L389" s="104"/>
    </row>
    <row r="390" customFormat="false" ht="11.25" hidden="false" customHeight="true" outlineLevel="0" collapsed="false">
      <c r="E390" s="103"/>
      <c r="F390" s="103"/>
      <c r="G390" s="0"/>
      <c r="H390" s="104"/>
      <c r="I390" s="0"/>
      <c r="J390" s="0"/>
      <c r="K390" s="105"/>
      <c r="L390" s="104"/>
    </row>
    <row r="391" customFormat="false" ht="11.25" hidden="false" customHeight="true" outlineLevel="0" collapsed="false">
      <c r="E391" s="103"/>
      <c r="F391" s="103"/>
      <c r="G391" s="0"/>
      <c r="H391" s="104"/>
      <c r="I391" s="0"/>
      <c r="J391" s="0"/>
      <c r="K391" s="105"/>
      <c r="L391" s="104"/>
    </row>
    <row r="392" customFormat="false" ht="11.25" hidden="false" customHeight="true" outlineLevel="0" collapsed="false">
      <c r="E392" s="103"/>
      <c r="F392" s="103"/>
      <c r="G392" s="0"/>
      <c r="H392" s="104"/>
      <c r="I392" s="0"/>
      <c r="J392" s="0"/>
      <c r="K392" s="105"/>
      <c r="L392" s="104"/>
    </row>
    <row r="393" customFormat="false" ht="11.25" hidden="false" customHeight="true" outlineLevel="0" collapsed="false">
      <c r="E393" s="103"/>
      <c r="F393" s="103"/>
      <c r="G393" s="0"/>
      <c r="H393" s="104"/>
      <c r="I393" s="0"/>
      <c r="J393" s="0"/>
      <c r="K393" s="105"/>
      <c r="L393" s="104"/>
    </row>
    <row r="394" customFormat="false" ht="11.25" hidden="false" customHeight="true" outlineLevel="0" collapsed="false">
      <c r="E394" s="103"/>
      <c r="F394" s="103"/>
      <c r="G394" s="0"/>
      <c r="H394" s="104"/>
      <c r="I394" s="0"/>
      <c r="J394" s="0"/>
      <c r="K394" s="105"/>
      <c r="L394" s="104"/>
    </row>
    <row r="395" customFormat="false" ht="11.25" hidden="false" customHeight="true" outlineLevel="0" collapsed="false">
      <c r="E395" s="103"/>
      <c r="F395" s="103"/>
      <c r="G395" s="0"/>
      <c r="H395" s="104"/>
      <c r="I395" s="0"/>
      <c r="J395" s="0"/>
      <c r="K395" s="105"/>
      <c r="L395" s="104"/>
    </row>
    <row r="396" customFormat="false" ht="11.25" hidden="false" customHeight="true" outlineLevel="0" collapsed="false">
      <c r="E396" s="103"/>
      <c r="F396" s="103"/>
      <c r="G396" s="0"/>
      <c r="H396" s="104"/>
      <c r="I396" s="0"/>
      <c r="J396" s="0"/>
      <c r="K396" s="105"/>
      <c r="L396" s="104"/>
    </row>
    <row r="397" customFormat="false" ht="11.25" hidden="false" customHeight="true" outlineLevel="0" collapsed="false">
      <c r="E397" s="103"/>
      <c r="F397" s="103"/>
      <c r="G397" s="0"/>
      <c r="H397" s="104"/>
      <c r="I397" s="0"/>
      <c r="J397" s="0"/>
      <c r="K397" s="105"/>
      <c r="L397" s="104"/>
    </row>
    <row r="398" customFormat="false" ht="11.25" hidden="false" customHeight="true" outlineLevel="0" collapsed="false">
      <c r="E398" s="103"/>
      <c r="F398" s="103"/>
      <c r="G398" s="0"/>
      <c r="H398" s="104"/>
      <c r="I398" s="0"/>
      <c r="J398" s="0"/>
      <c r="K398" s="105"/>
      <c r="L398" s="104"/>
    </row>
    <row r="399" customFormat="false" ht="11.25" hidden="false" customHeight="true" outlineLevel="0" collapsed="false">
      <c r="E399" s="103"/>
      <c r="F399" s="103"/>
      <c r="G399" s="0"/>
      <c r="H399" s="104"/>
      <c r="I399" s="0"/>
      <c r="J399" s="0"/>
      <c r="K399" s="105"/>
      <c r="L399" s="104"/>
    </row>
    <row r="400" customFormat="false" ht="11.25" hidden="false" customHeight="true" outlineLevel="0" collapsed="false">
      <c r="E400" s="103"/>
      <c r="F400" s="103"/>
      <c r="G400" s="0"/>
      <c r="H400" s="104"/>
      <c r="I400" s="0"/>
      <c r="J400" s="0"/>
      <c r="K400" s="105"/>
      <c r="L400" s="104"/>
    </row>
    <row r="401" customFormat="false" ht="11.25" hidden="false" customHeight="true" outlineLevel="0" collapsed="false">
      <c r="E401" s="103"/>
      <c r="F401" s="103"/>
      <c r="G401" s="0"/>
      <c r="H401" s="104"/>
      <c r="I401" s="0"/>
      <c r="J401" s="0"/>
      <c r="K401" s="105"/>
      <c r="L401" s="104"/>
    </row>
    <row r="402" customFormat="false" ht="11.25" hidden="false" customHeight="true" outlineLevel="0" collapsed="false">
      <c r="E402" s="103"/>
      <c r="F402" s="103"/>
      <c r="G402" s="0"/>
      <c r="H402" s="104"/>
      <c r="I402" s="0"/>
      <c r="J402" s="0"/>
      <c r="K402" s="105"/>
      <c r="L402" s="104"/>
    </row>
    <row r="403" customFormat="false" ht="11.25" hidden="false" customHeight="true" outlineLevel="0" collapsed="false">
      <c r="E403" s="103"/>
      <c r="F403" s="103"/>
      <c r="G403" s="0"/>
      <c r="H403" s="104"/>
      <c r="I403" s="0"/>
      <c r="J403" s="0"/>
      <c r="K403" s="105"/>
      <c r="L403" s="104"/>
    </row>
    <row r="404" customFormat="false" ht="11.25" hidden="false" customHeight="true" outlineLevel="0" collapsed="false">
      <c r="E404" s="103"/>
      <c r="F404" s="103"/>
      <c r="G404" s="0"/>
      <c r="H404" s="104"/>
      <c r="I404" s="0"/>
      <c r="J404" s="0"/>
      <c r="K404" s="105"/>
      <c r="L404" s="104"/>
    </row>
    <row r="405" customFormat="false" ht="11.25" hidden="false" customHeight="true" outlineLevel="0" collapsed="false">
      <c r="E405" s="103"/>
      <c r="F405" s="103"/>
      <c r="G405" s="0"/>
      <c r="H405" s="104"/>
      <c r="I405" s="0"/>
      <c r="J405" s="0"/>
      <c r="K405" s="105"/>
      <c r="L405" s="104"/>
    </row>
    <row r="406" customFormat="false" ht="11.25" hidden="false" customHeight="true" outlineLevel="0" collapsed="false">
      <c r="E406" s="103"/>
      <c r="F406" s="103"/>
      <c r="G406" s="0"/>
      <c r="H406" s="104"/>
      <c r="I406" s="0"/>
      <c r="J406" s="0"/>
      <c r="K406" s="105"/>
      <c r="L406" s="104"/>
    </row>
    <row r="407" customFormat="false" ht="11.25" hidden="false" customHeight="true" outlineLevel="0" collapsed="false">
      <c r="E407" s="103"/>
      <c r="F407" s="103"/>
      <c r="G407" s="0"/>
      <c r="H407" s="104"/>
      <c r="I407" s="0"/>
      <c r="J407" s="0"/>
      <c r="K407" s="105"/>
      <c r="L407" s="104"/>
    </row>
    <row r="408" customFormat="false" ht="11.25" hidden="false" customHeight="true" outlineLevel="0" collapsed="false">
      <c r="E408" s="103"/>
      <c r="F408" s="103"/>
      <c r="G408" s="0"/>
      <c r="H408" s="104"/>
      <c r="I408" s="0"/>
      <c r="J408" s="0"/>
      <c r="K408" s="105"/>
      <c r="L408" s="104"/>
    </row>
    <row r="409" customFormat="false" ht="11.25" hidden="false" customHeight="true" outlineLevel="0" collapsed="false">
      <c r="E409" s="103"/>
      <c r="F409" s="103"/>
      <c r="G409" s="0"/>
      <c r="H409" s="104"/>
      <c r="I409" s="0"/>
      <c r="J409" s="0"/>
      <c r="K409" s="105"/>
      <c r="L409" s="104"/>
    </row>
    <row r="410" customFormat="false" ht="11.25" hidden="false" customHeight="true" outlineLevel="0" collapsed="false">
      <c r="E410" s="103"/>
      <c r="F410" s="103"/>
      <c r="G410" s="0"/>
      <c r="H410" s="104"/>
      <c r="I410" s="0"/>
      <c r="J410" s="0"/>
      <c r="K410" s="105"/>
      <c r="L410" s="104"/>
    </row>
    <row r="411" customFormat="false" ht="11.25" hidden="false" customHeight="true" outlineLevel="0" collapsed="false">
      <c r="E411" s="103"/>
      <c r="F411" s="103"/>
      <c r="G411" s="0"/>
      <c r="H411" s="104"/>
      <c r="I411" s="0"/>
      <c r="J411" s="0"/>
      <c r="K411" s="105"/>
      <c r="L411" s="104"/>
    </row>
    <row r="412" customFormat="false" ht="11.25" hidden="false" customHeight="true" outlineLevel="0" collapsed="false">
      <c r="E412" s="103"/>
      <c r="F412" s="103"/>
      <c r="G412" s="0"/>
      <c r="H412" s="104"/>
      <c r="I412" s="0"/>
      <c r="J412" s="0"/>
      <c r="K412" s="105"/>
      <c r="L412" s="104"/>
    </row>
    <row r="413" customFormat="false" ht="11.25" hidden="false" customHeight="true" outlineLevel="0" collapsed="false">
      <c r="E413" s="103"/>
      <c r="F413" s="103"/>
      <c r="G413" s="0"/>
      <c r="H413" s="104"/>
      <c r="I413" s="0"/>
      <c r="J413" s="0"/>
      <c r="K413" s="105"/>
      <c r="L413" s="104"/>
    </row>
    <row r="414" customFormat="false" ht="11.25" hidden="false" customHeight="true" outlineLevel="0" collapsed="false">
      <c r="E414" s="103"/>
      <c r="F414" s="103"/>
      <c r="G414" s="0"/>
      <c r="H414" s="104"/>
      <c r="I414" s="0"/>
      <c r="J414" s="0"/>
      <c r="K414" s="105"/>
      <c r="L414" s="104"/>
    </row>
    <row r="415" customFormat="false" ht="11.25" hidden="false" customHeight="true" outlineLevel="0" collapsed="false">
      <c r="E415" s="103"/>
      <c r="F415" s="103"/>
      <c r="G415" s="0"/>
      <c r="H415" s="104"/>
      <c r="I415" s="0"/>
      <c r="J415" s="0"/>
      <c r="K415" s="105"/>
      <c r="L415" s="104"/>
    </row>
    <row r="416" customFormat="false" ht="11.25" hidden="false" customHeight="true" outlineLevel="0" collapsed="false">
      <c r="E416" s="103"/>
      <c r="F416" s="103"/>
      <c r="G416" s="0"/>
      <c r="H416" s="104"/>
      <c r="I416" s="0"/>
      <c r="J416" s="0"/>
      <c r="K416" s="105"/>
      <c r="L416" s="104"/>
    </row>
    <row r="417" customFormat="false" ht="11.25" hidden="false" customHeight="true" outlineLevel="0" collapsed="false">
      <c r="E417" s="103"/>
      <c r="F417" s="103"/>
      <c r="G417" s="0"/>
      <c r="H417" s="104"/>
      <c r="I417" s="0"/>
      <c r="J417" s="0"/>
      <c r="K417" s="105"/>
      <c r="L417" s="104"/>
    </row>
    <row r="418" customFormat="false" ht="11.25" hidden="false" customHeight="true" outlineLevel="0" collapsed="false">
      <c r="E418" s="103"/>
      <c r="F418" s="103"/>
      <c r="G418" s="0"/>
      <c r="H418" s="104"/>
      <c r="I418" s="0"/>
      <c r="J418" s="0"/>
      <c r="K418" s="105"/>
      <c r="L418" s="104"/>
    </row>
    <row r="419" customFormat="false" ht="11.25" hidden="false" customHeight="true" outlineLevel="0" collapsed="false">
      <c r="E419" s="103"/>
      <c r="F419" s="103"/>
      <c r="G419" s="0"/>
      <c r="H419" s="104"/>
      <c r="I419" s="0"/>
      <c r="J419" s="0"/>
      <c r="K419" s="105"/>
      <c r="L419" s="104"/>
    </row>
    <row r="420" customFormat="false" ht="11.25" hidden="false" customHeight="true" outlineLevel="0" collapsed="false">
      <c r="E420" s="103"/>
      <c r="F420" s="103"/>
      <c r="G420" s="0"/>
      <c r="H420" s="104"/>
      <c r="I420" s="0"/>
      <c r="J420" s="0"/>
      <c r="K420" s="105"/>
      <c r="L420" s="104"/>
    </row>
    <row r="421" customFormat="false" ht="11.25" hidden="false" customHeight="true" outlineLevel="0" collapsed="false">
      <c r="E421" s="103"/>
      <c r="F421" s="103"/>
      <c r="G421" s="0"/>
      <c r="H421" s="104"/>
      <c r="I421" s="0"/>
      <c r="J421" s="0"/>
      <c r="K421" s="105"/>
      <c r="L421" s="104"/>
    </row>
    <row r="422" customFormat="false" ht="11.25" hidden="false" customHeight="true" outlineLevel="0" collapsed="false">
      <c r="E422" s="103"/>
      <c r="F422" s="103"/>
      <c r="G422" s="0"/>
      <c r="H422" s="104"/>
      <c r="I422" s="0"/>
      <c r="J422" s="0"/>
      <c r="K422" s="105"/>
      <c r="L422" s="104"/>
    </row>
    <row r="423" customFormat="false" ht="11.25" hidden="false" customHeight="true" outlineLevel="0" collapsed="false">
      <c r="E423" s="103"/>
      <c r="F423" s="103"/>
      <c r="G423" s="0"/>
      <c r="H423" s="104"/>
      <c r="I423" s="0"/>
      <c r="J423" s="0"/>
      <c r="K423" s="105"/>
      <c r="L423" s="104"/>
    </row>
    <row r="424" customFormat="false" ht="11.25" hidden="false" customHeight="true" outlineLevel="0" collapsed="false">
      <c r="E424" s="103"/>
      <c r="F424" s="103"/>
      <c r="G424" s="0"/>
      <c r="H424" s="104"/>
      <c r="I424" s="0"/>
      <c r="J424" s="0"/>
      <c r="K424" s="105"/>
      <c r="L424" s="104"/>
    </row>
    <row r="425" customFormat="false" ht="11.25" hidden="false" customHeight="true" outlineLevel="0" collapsed="false">
      <c r="E425" s="103"/>
      <c r="F425" s="103"/>
      <c r="G425" s="0"/>
      <c r="H425" s="104"/>
      <c r="I425" s="0"/>
      <c r="J425" s="0"/>
      <c r="K425" s="105"/>
      <c r="L425" s="104"/>
    </row>
    <row r="426" customFormat="false" ht="11.25" hidden="false" customHeight="true" outlineLevel="0" collapsed="false">
      <c r="E426" s="103"/>
      <c r="F426" s="103"/>
      <c r="G426" s="0"/>
      <c r="H426" s="104"/>
      <c r="I426" s="0"/>
      <c r="J426" s="0"/>
      <c r="K426" s="105"/>
      <c r="L426" s="104"/>
    </row>
    <row r="427" customFormat="false" ht="11.25" hidden="false" customHeight="true" outlineLevel="0" collapsed="false">
      <c r="E427" s="103"/>
      <c r="F427" s="103"/>
      <c r="G427" s="0"/>
      <c r="H427" s="104"/>
      <c r="I427" s="0"/>
      <c r="J427" s="0"/>
      <c r="K427" s="105"/>
      <c r="L427" s="104"/>
    </row>
    <row r="428" customFormat="false" ht="11.25" hidden="false" customHeight="true" outlineLevel="0" collapsed="false">
      <c r="E428" s="103"/>
      <c r="F428" s="103"/>
      <c r="G428" s="0"/>
      <c r="H428" s="104"/>
      <c r="I428" s="0"/>
      <c r="J428" s="0"/>
      <c r="K428" s="105"/>
      <c r="L428" s="104"/>
    </row>
    <row r="429" customFormat="false" ht="11.25" hidden="false" customHeight="true" outlineLevel="0" collapsed="false">
      <c r="E429" s="103"/>
      <c r="F429" s="103"/>
      <c r="G429" s="0"/>
      <c r="H429" s="104"/>
      <c r="I429" s="0"/>
      <c r="J429" s="0"/>
      <c r="K429" s="105"/>
      <c r="L429" s="104"/>
    </row>
    <row r="430" customFormat="false" ht="11.25" hidden="false" customHeight="true" outlineLevel="0" collapsed="false">
      <c r="E430" s="103"/>
      <c r="F430" s="103"/>
      <c r="G430" s="0"/>
      <c r="H430" s="104"/>
      <c r="I430" s="0"/>
      <c r="J430" s="0"/>
      <c r="K430" s="105"/>
      <c r="L430" s="104"/>
    </row>
    <row r="431" customFormat="false" ht="11.25" hidden="false" customHeight="true" outlineLevel="0" collapsed="false">
      <c r="E431" s="103"/>
      <c r="F431" s="103"/>
      <c r="G431" s="0"/>
      <c r="H431" s="104"/>
      <c r="I431" s="0"/>
      <c r="J431" s="0"/>
      <c r="K431" s="105"/>
      <c r="L431" s="104"/>
    </row>
    <row r="432" customFormat="false" ht="11.25" hidden="false" customHeight="true" outlineLevel="0" collapsed="false">
      <c r="E432" s="103"/>
      <c r="F432" s="103"/>
      <c r="G432" s="0"/>
      <c r="H432" s="104"/>
      <c r="I432" s="0"/>
      <c r="J432" s="0"/>
      <c r="K432" s="105"/>
      <c r="L432" s="104"/>
    </row>
    <row r="433" customFormat="false" ht="11.25" hidden="false" customHeight="true" outlineLevel="0" collapsed="false">
      <c r="E433" s="103"/>
      <c r="F433" s="103"/>
      <c r="G433" s="0"/>
      <c r="H433" s="104"/>
      <c r="I433" s="0"/>
      <c r="J433" s="0"/>
      <c r="K433" s="105"/>
      <c r="L433" s="104"/>
    </row>
    <row r="434" customFormat="false" ht="11.25" hidden="false" customHeight="true" outlineLevel="0" collapsed="false">
      <c r="E434" s="103"/>
      <c r="F434" s="103"/>
      <c r="G434" s="0"/>
      <c r="H434" s="104"/>
      <c r="I434" s="0"/>
      <c r="J434" s="0"/>
      <c r="K434" s="105"/>
      <c r="L434" s="104"/>
    </row>
    <row r="435" customFormat="false" ht="11.25" hidden="false" customHeight="true" outlineLevel="0" collapsed="false">
      <c r="E435" s="103"/>
      <c r="F435" s="103"/>
      <c r="G435" s="0"/>
      <c r="H435" s="104"/>
      <c r="I435" s="0"/>
      <c r="J435" s="0"/>
      <c r="K435" s="105"/>
      <c r="L435" s="104"/>
    </row>
    <row r="436" customFormat="false" ht="11.25" hidden="false" customHeight="true" outlineLevel="0" collapsed="false">
      <c r="E436" s="103"/>
      <c r="F436" s="103"/>
      <c r="G436" s="0"/>
      <c r="H436" s="104"/>
      <c r="I436" s="0"/>
      <c r="J436" s="0"/>
      <c r="K436" s="105"/>
      <c r="L436" s="104"/>
    </row>
    <row r="437" customFormat="false" ht="11.25" hidden="false" customHeight="true" outlineLevel="0" collapsed="false">
      <c r="E437" s="103"/>
      <c r="F437" s="103"/>
      <c r="G437" s="0"/>
      <c r="H437" s="104"/>
      <c r="I437" s="0"/>
      <c r="J437" s="0"/>
      <c r="K437" s="105"/>
      <c r="L437" s="104"/>
    </row>
    <row r="438" customFormat="false" ht="11.25" hidden="false" customHeight="true" outlineLevel="0" collapsed="false">
      <c r="E438" s="103"/>
      <c r="F438" s="103"/>
      <c r="G438" s="0"/>
      <c r="H438" s="104"/>
      <c r="I438" s="0"/>
      <c r="J438" s="0"/>
      <c r="K438" s="105"/>
      <c r="L438" s="104"/>
    </row>
    <row r="439" customFormat="false" ht="11.25" hidden="false" customHeight="true" outlineLevel="0" collapsed="false">
      <c r="E439" s="103"/>
      <c r="F439" s="103"/>
      <c r="G439" s="0"/>
      <c r="H439" s="104"/>
      <c r="I439" s="0"/>
      <c r="J439" s="0"/>
      <c r="K439" s="105"/>
      <c r="L439" s="104"/>
    </row>
    <row r="440" customFormat="false" ht="11.25" hidden="false" customHeight="true" outlineLevel="0" collapsed="false">
      <c r="E440" s="103"/>
      <c r="F440" s="103"/>
      <c r="G440" s="0"/>
      <c r="H440" s="104"/>
      <c r="I440" s="0"/>
      <c r="J440" s="0"/>
      <c r="K440" s="105"/>
      <c r="L440" s="104"/>
    </row>
    <row r="441" customFormat="false" ht="11.25" hidden="false" customHeight="true" outlineLevel="0" collapsed="false">
      <c r="E441" s="103"/>
      <c r="F441" s="103"/>
      <c r="G441" s="0"/>
      <c r="H441" s="104"/>
      <c r="I441" s="0"/>
      <c r="J441" s="0"/>
      <c r="K441" s="105"/>
      <c r="L441" s="104"/>
    </row>
    <row r="442" customFormat="false" ht="11.25" hidden="false" customHeight="true" outlineLevel="0" collapsed="false">
      <c r="E442" s="103"/>
      <c r="F442" s="103"/>
      <c r="G442" s="0"/>
      <c r="H442" s="104"/>
      <c r="I442" s="0"/>
      <c r="J442" s="0"/>
      <c r="K442" s="105"/>
      <c r="L442" s="104"/>
    </row>
    <row r="443" customFormat="false" ht="11.25" hidden="false" customHeight="true" outlineLevel="0" collapsed="false">
      <c r="E443" s="103"/>
      <c r="F443" s="103"/>
      <c r="G443" s="0"/>
      <c r="H443" s="104"/>
      <c r="I443" s="0"/>
      <c r="J443" s="0"/>
      <c r="K443" s="105"/>
      <c r="L443" s="104"/>
    </row>
    <row r="444" customFormat="false" ht="11.25" hidden="false" customHeight="true" outlineLevel="0" collapsed="false">
      <c r="E444" s="103"/>
      <c r="F444" s="103"/>
      <c r="G444" s="0"/>
      <c r="H444" s="104"/>
      <c r="I444" s="0"/>
      <c r="J444" s="0"/>
      <c r="K444" s="105"/>
      <c r="L444" s="104"/>
    </row>
    <row r="445" customFormat="false" ht="11.25" hidden="false" customHeight="true" outlineLevel="0" collapsed="false">
      <c r="E445" s="103"/>
      <c r="F445" s="103"/>
      <c r="G445" s="0"/>
      <c r="H445" s="104"/>
      <c r="I445" s="0"/>
      <c r="J445" s="0"/>
      <c r="K445" s="105"/>
      <c r="L445" s="104"/>
    </row>
    <row r="446" customFormat="false" ht="11.25" hidden="false" customHeight="true" outlineLevel="0" collapsed="false">
      <c r="E446" s="103"/>
      <c r="F446" s="103"/>
      <c r="G446" s="0"/>
      <c r="H446" s="104"/>
      <c r="I446" s="0"/>
      <c r="J446" s="0"/>
      <c r="K446" s="105"/>
      <c r="L446" s="104"/>
    </row>
    <row r="447" customFormat="false" ht="11.25" hidden="false" customHeight="true" outlineLevel="0" collapsed="false">
      <c r="E447" s="103"/>
      <c r="F447" s="103"/>
      <c r="G447" s="0"/>
      <c r="H447" s="104"/>
      <c r="I447" s="0"/>
      <c r="J447" s="0"/>
      <c r="K447" s="105"/>
      <c r="L447" s="104"/>
    </row>
    <row r="448" customFormat="false" ht="11.25" hidden="false" customHeight="true" outlineLevel="0" collapsed="false">
      <c r="E448" s="103"/>
      <c r="F448" s="103"/>
      <c r="G448" s="0"/>
      <c r="H448" s="104"/>
      <c r="I448" s="0"/>
      <c r="J448" s="0"/>
      <c r="K448" s="105"/>
      <c r="L448" s="104"/>
    </row>
    <row r="449" customFormat="false" ht="11.25" hidden="false" customHeight="true" outlineLevel="0" collapsed="false">
      <c r="E449" s="103"/>
      <c r="F449" s="103"/>
      <c r="G449" s="0"/>
      <c r="H449" s="104"/>
      <c r="I449" s="0"/>
      <c r="J449" s="0"/>
      <c r="K449" s="105"/>
      <c r="L449" s="104"/>
    </row>
    <row r="450" customFormat="false" ht="11.25" hidden="false" customHeight="true" outlineLevel="0" collapsed="false">
      <c r="E450" s="103"/>
      <c r="F450" s="103"/>
      <c r="G450" s="0"/>
      <c r="H450" s="104"/>
      <c r="I450" s="0"/>
      <c r="J450" s="0"/>
      <c r="K450" s="105"/>
      <c r="L450" s="104"/>
    </row>
    <row r="451" customFormat="false" ht="11.25" hidden="false" customHeight="true" outlineLevel="0" collapsed="false">
      <c r="E451" s="103"/>
      <c r="F451" s="103"/>
      <c r="G451" s="0"/>
      <c r="H451" s="104"/>
      <c r="I451" s="0"/>
      <c r="J451" s="0"/>
      <c r="K451" s="105"/>
      <c r="L451" s="104"/>
    </row>
    <row r="452" customFormat="false" ht="11.25" hidden="false" customHeight="true" outlineLevel="0" collapsed="false">
      <c r="E452" s="103"/>
      <c r="F452" s="103"/>
      <c r="G452" s="0"/>
      <c r="H452" s="104"/>
      <c r="I452" s="0"/>
      <c r="J452" s="0"/>
      <c r="K452" s="105"/>
      <c r="L452" s="104"/>
    </row>
    <row r="453" customFormat="false" ht="11.25" hidden="false" customHeight="true" outlineLevel="0" collapsed="false">
      <c r="E453" s="103"/>
      <c r="F453" s="103"/>
      <c r="G453" s="0"/>
      <c r="H453" s="104"/>
      <c r="I453" s="0"/>
      <c r="J453" s="0"/>
      <c r="K453" s="105"/>
      <c r="L453" s="104"/>
    </row>
    <row r="454" customFormat="false" ht="11.25" hidden="false" customHeight="true" outlineLevel="0" collapsed="false">
      <c r="E454" s="103"/>
      <c r="F454" s="103"/>
      <c r="G454" s="0"/>
      <c r="H454" s="104"/>
      <c r="I454" s="0"/>
      <c r="J454" s="0"/>
      <c r="K454" s="105"/>
      <c r="L454" s="104"/>
    </row>
    <row r="455" customFormat="false" ht="11.25" hidden="false" customHeight="true" outlineLevel="0" collapsed="false">
      <c r="E455" s="103"/>
      <c r="F455" s="103"/>
      <c r="G455" s="0"/>
      <c r="H455" s="104"/>
      <c r="I455" s="0"/>
      <c r="J455" s="0"/>
      <c r="K455" s="105"/>
      <c r="L455" s="104"/>
    </row>
    <row r="456" customFormat="false" ht="11.25" hidden="false" customHeight="true" outlineLevel="0" collapsed="false">
      <c r="E456" s="103"/>
      <c r="F456" s="103"/>
      <c r="G456" s="0"/>
      <c r="H456" s="104"/>
      <c r="I456" s="0"/>
      <c r="J456" s="0"/>
      <c r="K456" s="105"/>
      <c r="L456" s="104"/>
    </row>
    <row r="457" customFormat="false" ht="11.25" hidden="false" customHeight="true" outlineLevel="0" collapsed="false">
      <c r="E457" s="103"/>
      <c r="F457" s="103"/>
      <c r="G457" s="0"/>
      <c r="H457" s="104"/>
      <c r="I457" s="0"/>
      <c r="J457" s="0"/>
      <c r="K457" s="105"/>
      <c r="L457" s="104"/>
    </row>
    <row r="458" customFormat="false" ht="11.25" hidden="false" customHeight="true" outlineLevel="0" collapsed="false">
      <c r="E458" s="103"/>
      <c r="F458" s="103"/>
      <c r="G458" s="0"/>
      <c r="H458" s="104"/>
      <c r="I458" s="0"/>
      <c r="J458" s="0"/>
      <c r="K458" s="105"/>
      <c r="L458" s="104"/>
    </row>
    <row r="459" customFormat="false" ht="11.25" hidden="false" customHeight="true" outlineLevel="0" collapsed="false">
      <c r="E459" s="103"/>
      <c r="F459" s="103"/>
      <c r="G459" s="0"/>
      <c r="H459" s="104"/>
      <c r="I459" s="0"/>
      <c r="J459" s="0"/>
      <c r="K459" s="105"/>
      <c r="L459" s="104"/>
    </row>
    <row r="460" customFormat="false" ht="11.25" hidden="false" customHeight="true" outlineLevel="0" collapsed="false">
      <c r="E460" s="103"/>
      <c r="F460" s="103"/>
      <c r="G460" s="0"/>
      <c r="H460" s="104"/>
      <c r="I460" s="0"/>
      <c r="J460" s="0"/>
      <c r="K460" s="105"/>
      <c r="L460" s="104"/>
    </row>
    <row r="461" customFormat="false" ht="11.25" hidden="false" customHeight="true" outlineLevel="0" collapsed="false">
      <c r="E461" s="103"/>
      <c r="F461" s="103"/>
      <c r="G461" s="0"/>
      <c r="H461" s="104"/>
      <c r="I461" s="0"/>
      <c r="J461" s="0"/>
      <c r="K461" s="105"/>
      <c r="L461" s="104"/>
    </row>
    <row r="462" customFormat="false" ht="11.25" hidden="false" customHeight="true" outlineLevel="0" collapsed="false">
      <c r="E462" s="103"/>
      <c r="F462" s="103"/>
      <c r="G462" s="0"/>
      <c r="H462" s="104"/>
      <c r="I462" s="0"/>
      <c r="J462" s="0"/>
      <c r="K462" s="105"/>
      <c r="L462" s="104"/>
    </row>
    <row r="463" customFormat="false" ht="11.25" hidden="false" customHeight="true" outlineLevel="0" collapsed="false">
      <c r="E463" s="103"/>
      <c r="F463" s="103"/>
      <c r="G463" s="0"/>
      <c r="H463" s="104"/>
      <c r="I463" s="0"/>
      <c r="J463" s="0"/>
      <c r="K463" s="105"/>
      <c r="L463" s="104"/>
    </row>
    <row r="464" customFormat="false" ht="11.25" hidden="false" customHeight="true" outlineLevel="0" collapsed="false">
      <c r="E464" s="103"/>
      <c r="F464" s="103"/>
      <c r="G464" s="0"/>
      <c r="H464" s="104"/>
      <c r="I464" s="0"/>
      <c r="J464" s="0"/>
      <c r="K464" s="105"/>
      <c r="L464" s="104"/>
    </row>
    <row r="465" customFormat="false" ht="11.25" hidden="false" customHeight="true" outlineLevel="0" collapsed="false">
      <c r="E465" s="103"/>
      <c r="F465" s="103"/>
      <c r="G465" s="0"/>
      <c r="H465" s="104"/>
      <c r="I465" s="0"/>
      <c r="J465" s="0"/>
      <c r="K465" s="105"/>
      <c r="L465" s="104"/>
    </row>
    <row r="466" customFormat="false" ht="11.25" hidden="false" customHeight="true" outlineLevel="0" collapsed="false">
      <c r="E466" s="103"/>
      <c r="F466" s="103"/>
      <c r="G466" s="0"/>
      <c r="H466" s="104"/>
      <c r="I466" s="0"/>
      <c r="J466" s="0"/>
      <c r="K466" s="105"/>
      <c r="L466" s="104"/>
    </row>
    <row r="467" customFormat="false" ht="11.25" hidden="false" customHeight="true" outlineLevel="0" collapsed="false">
      <c r="E467" s="103"/>
      <c r="F467" s="103"/>
      <c r="G467" s="0"/>
      <c r="H467" s="104"/>
      <c r="I467" s="0"/>
      <c r="J467" s="0"/>
      <c r="K467" s="105"/>
      <c r="L467" s="104"/>
    </row>
    <row r="468" customFormat="false" ht="11.25" hidden="false" customHeight="true" outlineLevel="0" collapsed="false">
      <c r="E468" s="103"/>
      <c r="F468" s="103"/>
      <c r="G468" s="0"/>
      <c r="H468" s="104"/>
      <c r="I468" s="0"/>
      <c r="J468" s="0"/>
      <c r="K468" s="105"/>
      <c r="L468" s="104"/>
    </row>
    <row r="469" customFormat="false" ht="11.25" hidden="false" customHeight="true" outlineLevel="0" collapsed="false">
      <c r="E469" s="103"/>
      <c r="F469" s="103"/>
      <c r="G469" s="0"/>
      <c r="H469" s="104"/>
      <c r="I469" s="0"/>
      <c r="J469" s="0"/>
      <c r="K469" s="105"/>
      <c r="L469" s="104"/>
    </row>
    <row r="470" customFormat="false" ht="11.25" hidden="false" customHeight="true" outlineLevel="0" collapsed="false">
      <c r="E470" s="103"/>
      <c r="F470" s="103"/>
      <c r="G470" s="0"/>
      <c r="H470" s="104"/>
      <c r="I470" s="0"/>
      <c r="J470" s="0"/>
      <c r="K470" s="105"/>
      <c r="L470" s="104"/>
    </row>
    <row r="471" customFormat="false" ht="11.25" hidden="false" customHeight="true" outlineLevel="0" collapsed="false">
      <c r="E471" s="103"/>
      <c r="F471" s="103"/>
      <c r="G471" s="0"/>
      <c r="H471" s="104"/>
      <c r="I471" s="0"/>
      <c r="J471" s="0"/>
      <c r="K471" s="105"/>
      <c r="L471" s="104"/>
    </row>
    <row r="472" customFormat="false" ht="11.25" hidden="false" customHeight="true" outlineLevel="0" collapsed="false">
      <c r="E472" s="103"/>
      <c r="F472" s="103"/>
      <c r="G472" s="0"/>
      <c r="H472" s="104"/>
      <c r="I472" s="0"/>
      <c r="J472" s="0"/>
      <c r="K472" s="105"/>
      <c r="L472" s="104"/>
    </row>
    <row r="473" customFormat="false" ht="11.25" hidden="false" customHeight="true" outlineLevel="0" collapsed="false">
      <c r="E473" s="103"/>
      <c r="F473" s="103"/>
      <c r="G473" s="0"/>
      <c r="H473" s="104"/>
      <c r="I473" s="0"/>
      <c r="J473" s="0"/>
      <c r="K473" s="105"/>
      <c r="L473" s="104"/>
    </row>
    <row r="474" customFormat="false" ht="11.25" hidden="false" customHeight="true" outlineLevel="0" collapsed="false">
      <c r="E474" s="103"/>
      <c r="F474" s="103"/>
      <c r="G474" s="0"/>
      <c r="H474" s="104"/>
      <c r="I474" s="0"/>
      <c r="J474" s="0"/>
      <c r="K474" s="105"/>
      <c r="L474" s="104"/>
    </row>
    <row r="475" customFormat="false" ht="11.25" hidden="false" customHeight="true" outlineLevel="0" collapsed="false">
      <c r="E475" s="103"/>
      <c r="F475" s="103"/>
      <c r="G475" s="0"/>
      <c r="H475" s="104"/>
      <c r="I475" s="0"/>
      <c r="J475" s="0"/>
      <c r="K475" s="105"/>
      <c r="L475" s="104"/>
    </row>
    <row r="476" customFormat="false" ht="11.25" hidden="false" customHeight="true" outlineLevel="0" collapsed="false">
      <c r="E476" s="103"/>
      <c r="F476" s="103"/>
      <c r="G476" s="0"/>
      <c r="H476" s="104"/>
      <c r="I476" s="0"/>
      <c r="J476" s="0"/>
      <c r="K476" s="105"/>
      <c r="L476" s="104"/>
    </row>
    <row r="477" customFormat="false" ht="11.25" hidden="false" customHeight="true" outlineLevel="0" collapsed="false">
      <c r="E477" s="103"/>
      <c r="F477" s="103"/>
      <c r="G477" s="0"/>
      <c r="H477" s="104"/>
      <c r="I477" s="0"/>
      <c r="J477" s="0"/>
      <c r="K477" s="105"/>
      <c r="L477" s="104"/>
    </row>
    <row r="478" customFormat="false" ht="11.25" hidden="false" customHeight="true" outlineLevel="0" collapsed="false">
      <c r="E478" s="103"/>
      <c r="F478" s="103"/>
      <c r="G478" s="0"/>
      <c r="H478" s="104"/>
      <c r="I478" s="0"/>
      <c r="J478" s="0"/>
      <c r="K478" s="105"/>
      <c r="L478" s="104"/>
    </row>
    <row r="479" customFormat="false" ht="11.25" hidden="false" customHeight="true" outlineLevel="0" collapsed="false">
      <c r="E479" s="103"/>
      <c r="F479" s="103"/>
      <c r="G479" s="0"/>
      <c r="H479" s="104"/>
      <c r="I479" s="0"/>
      <c r="J479" s="0"/>
      <c r="K479" s="105"/>
      <c r="L479" s="104"/>
    </row>
    <row r="480" customFormat="false" ht="11.25" hidden="false" customHeight="true" outlineLevel="0" collapsed="false">
      <c r="E480" s="103"/>
      <c r="F480" s="103"/>
      <c r="G480" s="0"/>
      <c r="H480" s="104"/>
      <c r="I480" s="0"/>
      <c r="J480" s="0"/>
      <c r="K480" s="105"/>
      <c r="L480" s="104"/>
    </row>
    <row r="481" customFormat="false" ht="11.25" hidden="false" customHeight="true" outlineLevel="0" collapsed="false">
      <c r="E481" s="103"/>
      <c r="F481" s="103"/>
      <c r="G481" s="0"/>
      <c r="H481" s="104"/>
      <c r="I481" s="0"/>
      <c r="J481" s="0"/>
      <c r="K481" s="105"/>
      <c r="L481" s="104"/>
    </row>
    <row r="482" customFormat="false" ht="11.25" hidden="false" customHeight="true" outlineLevel="0" collapsed="false">
      <c r="E482" s="103"/>
      <c r="F482" s="103"/>
      <c r="G482" s="0"/>
      <c r="H482" s="104"/>
      <c r="I482" s="0"/>
      <c r="J482" s="0"/>
      <c r="K482" s="105"/>
      <c r="L482" s="104"/>
    </row>
    <row r="483" customFormat="false" ht="11.25" hidden="false" customHeight="true" outlineLevel="0" collapsed="false">
      <c r="E483" s="103"/>
      <c r="F483" s="103"/>
      <c r="G483" s="0"/>
      <c r="H483" s="104"/>
      <c r="I483" s="0"/>
      <c r="J483" s="0"/>
      <c r="K483" s="105"/>
      <c r="L483" s="104"/>
    </row>
    <row r="484" customFormat="false" ht="11.25" hidden="false" customHeight="true" outlineLevel="0" collapsed="false">
      <c r="E484" s="103"/>
      <c r="F484" s="103"/>
      <c r="G484" s="0"/>
      <c r="H484" s="104"/>
      <c r="I484" s="0"/>
      <c r="J484" s="0"/>
      <c r="K484" s="105"/>
      <c r="L484" s="104"/>
    </row>
    <row r="485" customFormat="false" ht="11.25" hidden="false" customHeight="true" outlineLevel="0" collapsed="false">
      <c r="E485" s="103"/>
      <c r="F485" s="103"/>
      <c r="G485" s="0"/>
      <c r="H485" s="104"/>
      <c r="I485" s="0"/>
      <c r="J485" s="0"/>
      <c r="K485" s="105"/>
      <c r="L485" s="104"/>
    </row>
    <row r="486" customFormat="false" ht="11.25" hidden="false" customHeight="true" outlineLevel="0" collapsed="false">
      <c r="E486" s="103"/>
      <c r="F486" s="103"/>
      <c r="G486" s="0"/>
      <c r="H486" s="104"/>
      <c r="I486" s="0"/>
      <c r="J486" s="0"/>
      <c r="K486" s="105"/>
      <c r="L486" s="104"/>
    </row>
    <row r="487" customFormat="false" ht="11.25" hidden="false" customHeight="true" outlineLevel="0" collapsed="false">
      <c r="E487" s="103"/>
      <c r="F487" s="103"/>
      <c r="G487" s="0"/>
      <c r="H487" s="104"/>
      <c r="I487" s="0"/>
      <c r="J487" s="0"/>
      <c r="K487" s="105"/>
      <c r="L487" s="104"/>
    </row>
    <row r="488" customFormat="false" ht="11.25" hidden="false" customHeight="true" outlineLevel="0" collapsed="false">
      <c r="E488" s="103"/>
      <c r="F488" s="103"/>
      <c r="G488" s="0"/>
      <c r="H488" s="104"/>
      <c r="I488" s="0"/>
      <c r="J488" s="0"/>
      <c r="K488" s="105"/>
      <c r="L488" s="104"/>
    </row>
    <row r="489" customFormat="false" ht="11.25" hidden="false" customHeight="true" outlineLevel="0" collapsed="false">
      <c r="E489" s="103"/>
      <c r="F489" s="103"/>
      <c r="G489" s="0"/>
      <c r="H489" s="104"/>
      <c r="I489" s="0"/>
      <c r="J489" s="0"/>
      <c r="K489" s="105"/>
      <c r="L489" s="104"/>
    </row>
    <row r="490" customFormat="false" ht="11.25" hidden="false" customHeight="true" outlineLevel="0" collapsed="false">
      <c r="E490" s="103"/>
      <c r="F490" s="103"/>
      <c r="G490" s="0"/>
      <c r="H490" s="104"/>
      <c r="I490" s="0"/>
      <c r="J490" s="0"/>
      <c r="K490" s="105"/>
      <c r="L490" s="104"/>
    </row>
    <row r="491" customFormat="false" ht="11.25" hidden="false" customHeight="true" outlineLevel="0" collapsed="false">
      <c r="E491" s="103"/>
      <c r="F491" s="103"/>
      <c r="G491" s="0"/>
      <c r="H491" s="104"/>
      <c r="I491" s="0"/>
      <c r="J491" s="0"/>
      <c r="K491" s="105"/>
      <c r="L491" s="104"/>
    </row>
    <row r="492" customFormat="false" ht="11.25" hidden="false" customHeight="true" outlineLevel="0" collapsed="false">
      <c r="E492" s="103"/>
      <c r="F492" s="103"/>
      <c r="G492" s="0"/>
      <c r="H492" s="104"/>
      <c r="I492" s="0"/>
      <c r="J492" s="0"/>
      <c r="K492" s="105"/>
      <c r="L492" s="104"/>
    </row>
    <row r="493" customFormat="false" ht="11.25" hidden="false" customHeight="true" outlineLevel="0" collapsed="false">
      <c r="E493" s="103"/>
      <c r="F493" s="103"/>
      <c r="G493" s="0"/>
      <c r="H493" s="104"/>
      <c r="I493" s="0"/>
      <c r="J493" s="0"/>
      <c r="K493" s="105"/>
      <c r="L493" s="104"/>
    </row>
    <row r="494" customFormat="false" ht="11.25" hidden="false" customHeight="true" outlineLevel="0" collapsed="false">
      <c r="E494" s="103"/>
      <c r="F494" s="103"/>
      <c r="G494" s="0"/>
      <c r="H494" s="104"/>
      <c r="I494" s="0"/>
      <c r="J494" s="0"/>
      <c r="K494" s="105"/>
      <c r="L494" s="104"/>
    </row>
    <row r="495" customFormat="false" ht="11.25" hidden="false" customHeight="true" outlineLevel="0" collapsed="false">
      <c r="E495" s="103"/>
      <c r="F495" s="103"/>
      <c r="G495" s="0"/>
      <c r="H495" s="104"/>
      <c r="I495" s="0"/>
      <c r="J495" s="0"/>
      <c r="K495" s="105"/>
      <c r="L495" s="104"/>
    </row>
    <row r="496" customFormat="false" ht="11.25" hidden="false" customHeight="true" outlineLevel="0" collapsed="false">
      <c r="E496" s="103"/>
      <c r="F496" s="103"/>
      <c r="G496" s="0"/>
      <c r="H496" s="104"/>
      <c r="I496" s="0"/>
      <c r="J496" s="0"/>
      <c r="K496" s="105"/>
      <c r="L496" s="104"/>
    </row>
    <row r="497" customFormat="false" ht="11.25" hidden="false" customHeight="true" outlineLevel="0" collapsed="false">
      <c r="E497" s="103"/>
      <c r="F497" s="103"/>
      <c r="G497" s="0"/>
      <c r="H497" s="104"/>
      <c r="I497" s="0"/>
      <c r="J497" s="0"/>
      <c r="K497" s="105"/>
      <c r="L497" s="104"/>
    </row>
    <row r="498" customFormat="false" ht="11.25" hidden="false" customHeight="true" outlineLevel="0" collapsed="false">
      <c r="E498" s="103"/>
      <c r="F498" s="103"/>
      <c r="G498" s="0"/>
      <c r="H498" s="104"/>
      <c r="I498" s="0"/>
      <c r="J498" s="0"/>
      <c r="K498" s="105"/>
      <c r="L498" s="104"/>
    </row>
    <row r="499" customFormat="false" ht="11.25" hidden="false" customHeight="true" outlineLevel="0" collapsed="false">
      <c r="E499" s="103"/>
      <c r="F499" s="103"/>
      <c r="G499" s="0"/>
      <c r="H499" s="104"/>
      <c r="I499" s="0"/>
      <c r="J499" s="0"/>
      <c r="K499" s="105"/>
      <c r="L499" s="104"/>
    </row>
    <row r="500" customFormat="false" ht="11.25" hidden="false" customHeight="true" outlineLevel="0" collapsed="false">
      <c r="E500" s="103"/>
      <c r="F500" s="103"/>
      <c r="G500" s="0"/>
      <c r="H500" s="104"/>
      <c r="I500" s="0"/>
      <c r="J500" s="0"/>
      <c r="K500" s="105"/>
      <c r="L500" s="104"/>
    </row>
    <row r="501" customFormat="false" ht="11.25" hidden="false" customHeight="true" outlineLevel="0" collapsed="false">
      <c r="E501" s="103"/>
      <c r="F501" s="103"/>
      <c r="G501" s="0"/>
      <c r="H501" s="104"/>
      <c r="I501" s="0"/>
      <c r="J501" s="0"/>
      <c r="K501" s="105"/>
      <c r="L501" s="104"/>
    </row>
    <row r="502" customFormat="false" ht="11.25" hidden="false" customHeight="true" outlineLevel="0" collapsed="false">
      <c r="E502" s="103"/>
      <c r="F502" s="103"/>
      <c r="G502" s="0"/>
      <c r="H502" s="104"/>
      <c r="I502" s="0"/>
      <c r="J502" s="0"/>
      <c r="K502" s="105"/>
      <c r="L502" s="104"/>
    </row>
    <row r="503" customFormat="false" ht="11.25" hidden="false" customHeight="true" outlineLevel="0" collapsed="false">
      <c r="E503" s="103"/>
      <c r="F503" s="103"/>
      <c r="G503" s="0"/>
      <c r="H503" s="104"/>
      <c r="I503" s="0"/>
      <c r="J503" s="0"/>
      <c r="K503" s="105"/>
      <c r="L503" s="104"/>
    </row>
    <row r="504" customFormat="false" ht="11.25" hidden="false" customHeight="true" outlineLevel="0" collapsed="false">
      <c r="E504" s="103"/>
      <c r="F504" s="103"/>
      <c r="G504" s="0"/>
      <c r="H504" s="104"/>
      <c r="I504" s="0"/>
      <c r="J504" s="0"/>
      <c r="K504" s="105"/>
      <c r="L504" s="104"/>
    </row>
    <row r="505" customFormat="false" ht="11.25" hidden="false" customHeight="true" outlineLevel="0" collapsed="false">
      <c r="E505" s="103"/>
      <c r="F505" s="103"/>
      <c r="G505" s="0"/>
      <c r="H505" s="104"/>
      <c r="I505" s="0"/>
      <c r="J505" s="0"/>
      <c r="K505" s="105"/>
      <c r="L505" s="104"/>
    </row>
    <row r="506" customFormat="false" ht="11.25" hidden="false" customHeight="true" outlineLevel="0" collapsed="false">
      <c r="E506" s="103"/>
      <c r="F506" s="103"/>
      <c r="G506" s="0"/>
      <c r="H506" s="104"/>
      <c r="I506" s="0"/>
      <c r="J506" s="0"/>
      <c r="K506" s="105"/>
      <c r="L506" s="104"/>
    </row>
    <row r="507" customFormat="false" ht="11.25" hidden="false" customHeight="true" outlineLevel="0" collapsed="false">
      <c r="E507" s="103"/>
      <c r="F507" s="103"/>
      <c r="G507" s="0"/>
      <c r="H507" s="104"/>
      <c r="I507" s="0"/>
      <c r="J507" s="0"/>
      <c r="K507" s="105"/>
      <c r="L507" s="104"/>
    </row>
    <row r="508" customFormat="false" ht="11.25" hidden="false" customHeight="true" outlineLevel="0" collapsed="false">
      <c r="E508" s="103"/>
      <c r="F508" s="103"/>
      <c r="G508" s="0"/>
      <c r="H508" s="104"/>
      <c r="I508" s="0"/>
      <c r="J508" s="0"/>
      <c r="K508" s="105"/>
      <c r="L508" s="104"/>
    </row>
    <row r="509" customFormat="false" ht="11.25" hidden="false" customHeight="true" outlineLevel="0" collapsed="false">
      <c r="E509" s="103"/>
      <c r="F509" s="103"/>
      <c r="G509" s="0"/>
      <c r="H509" s="104"/>
      <c r="I509" s="0"/>
      <c r="J509" s="0"/>
      <c r="K509" s="105"/>
      <c r="L509" s="104"/>
    </row>
    <row r="510" customFormat="false" ht="11.25" hidden="false" customHeight="true" outlineLevel="0" collapsed="false">
      <c r="E510" s="103"/>
      <c r="F510" s="103"/>
      <c r="G510" s="0"/>
      <c r="H510" s="104"/>
      <c r="I510" s="0"/>
      <c r="J510" s="0"/>
      <c r="K510" s="105"/>
      <c r="L510" s="104"/>
    </row>
    <row r="511" customFormat="false" ht="11.25" hidden="false" customHeight="true" outlineLevel="0" collapsed="false">
      <c r="E511" s="103"/>
      <c r="F511" s="103"/>
      <c r="G511" s="0"/>
      <c r="H511" s="104"/>
      <c r="I511" s="0"/>
      <c r="J511" s="0"/>
      <c r="K511" s="105"/>
      <c r="L511" s="104"/>
    </row>
    <row r="512" customFormat="false" ht="11.25" hidden="false" customHeight="true" outlineLevel="0" collapsed="false">
      <c r="E512" s="103"/>
      <c r="F512" s="103"/>
      <c r="G512" s="0"/>
      <c r="H512" s="104"/>
      <c r="I512" s="0"/>
      <c r="J512" s="0"/>
      <c r="K512" s="105"/>
      <c r="L512" s="104"/>
    </row>
    <row r="513" customFormat="false" ht="11.25" hidden="false" customHeight="true" outlineLevel="0" collapsed="false">
      <c r="E513" s="103"/>
      <c r="F513" s="103"/>
      <c r="G513" s="0"/>
      <c r="H513" s="104"/>
      <c r="I513" s="0"/>
      <c r="J513" s="0"/>
      <c r="K513" s="105"/>
      <c r="L513" s="104"/>
    </row>
    <row r="514" customFormat="false" ht="11.25" hidden="false" customHeight="true" outlineLevel="0" collapsed="false">
      <c r="E514" s="103"/>
      <c r="F514" s="103"/>
      <c r="G514" s="0"/>
      <c r="H514" s="104"/>
      <c r="I514" s="0"/>
      <c r="J514" s="0"/>
      <c r="K514" s="105"/>
      <c r="L514" s="104"/>
    </row>
    <row r="515" customFormat="false" ht="11.25" hidden="false" customHeight="true" outlineLevel="0" collapsed="false">
      <c r="E515" s="103"/>
      <c r="F515" s="103"/>
      <c r="G515" s="0"/>
      <c r="H515" s="104"/>
      <c r="I515" s="0"/>
      <c r="J515" s="0"/>
      <c r="K515" s="105"/>
      <c r="L515" s="104"/>
    </row>
    <row r="516" customFormat="false" ht="11.25" hidden="false" customHeight="true" outlineLevel="0" collapsed="false">
      <c r="E516" s="103"/>
      <c r="F516" s="103"/>
      <c r="G516" s="0"/>
      <c r="H516" s="104"/>
      <c r="I516" s="0"/>
      <c r="J516" s="0"/>
      <c r="K516" s="105"/>
      <c r="L516" s="104"/>
    </row>
    <row r="517" customFormat="false" ht="11.25" hidden="false" customHeight="true" outlineLevel="0" collapsed="false">
      <c r="E517" s="103"/>
      <c r="F517" s="103"/>
      <c r="G517" s="0"/>
      <c r="H517" s="104"/>
      <c r="I517" s="0"/>
      <c r="J517" s="0"/>
      <c r="K517" s="105"/>
      <c r="L517" s="104"/>
    </row>
    <row r="518" customFormat="false" ht="11.25" hidden="false" customHeight="true" outlineLevel="0" collapsed="false">
      <c r="E518" s="103"/>
      <c r="F518" s="103"/>
      <c r="G518" s="0"/>
      <c r="H518" s="104"/>
      <c r="I518" s="0"/>
      <c r="J518" s="0"/>
      <c r="K518" s="105"/>
      <c r="L518" s="104"/>
    </row>
    <row r="519" customFormat="false" ht="11.25" hidden="false" customHeight="true" outlineLevel="0" collapsed="false">
      <c r="E519" s="103"/>
      <c r="F519" s="103"/>
      <c r="G519" s="0"/>
      <c r="H519" s="104"/>
      <c r="I519" s="0"/>
      <c r="J519" s="0"/>
      <c r="K519" s="105"/>
      <c r="L519" s="104"/>
    </row>
    <row r="520" customFormat="false" ht="11.25" hidden="false" customHeight="true" outlineLevel="0" collapsed="false">
      <c r="E520" s="103"/>
      <c r="F520" s="103"/>
      <c r="G520" s="0"/>
      <c r="H520" s="104"/>
      <c r="I520" s="0"/>
      <c r="J520" s="0"/>
      <c r="K520" s="105"/>
      <c r="L520" s="104"/>
    </row>
    <row r="521" customFormat="false" ht="11.25" hidden="false" customHeight="true" outlineLevel="0" collapsed="false">
      <c r="E521" s="103"/>
      <c r="F521" s="103"/>
      <c r="G521" s="0"/>
      <c r="H521" s="104"/>
      <c r="I521" s="0"/>
      <c r="J521" s="0"/>
      <c r="K521" s="105"/>
      <c r="L521" s="104"/>
    </row>
    <row r="522" customFormat="false" ht="11.25" hidden="false" customHeight="true" outlineLevel="0" collapsed="false">
      <c r="E522" s="103"/>
      <c r="F522" s="103"/>
      <c r="G522" s="0"/>
      <c r="H522" s="104"/>
      <c r="I522" s="0"/>
      <c r="J522" s="0"/>
      <c r="K522" s="105"/>
      <c r="L522" s="104"/>
    </row>
    <row r="523" customFormat="false" ht="11.25" hidden="false" customHeight="true" outlineLevel="0" collapsed="false">
      <c r="E523" s="103"/>
      <c r="F523" s="103"/>
      <c r="G523" s="0"/>
      <c r="H523" s="104"/>
      <c r="I523" s="0"/>
      <c r="J523" s="0"/>
      <c r="K523" s="105"/>
      <c r="L523" s="104"/>
    </row>
    <row r="524" customFormat="false" ht="11.25" hidden="false" customHeight="true" outlineLevel="0" collapsed="false">
      <c r="E524" s="103"/>
      <c r="F524" s="103"/>
      <c r="G524" s="0"/>
      <c r="H524" s="104"/>
      <c r="I524" s="0"/>
      <c r="J524" s="0"/>
      <c r="K524" s="105"/>
      <c r="L524" s="104"/>
    </row>
    <row r="525" customFormat="false" ht="11.25" hidden="false" customHeight="true" outlineLevel="0" collapsed="false">
      <c r="E525" s="103"/>
      <c r="F525" s="103"/>
      <c r="G525" s="0"/>
      <c r="H525" s="104"/>
      <c r="I525" s="0"/>
      <c r="J525" s="0"/>
      <c r="K525" s="105"/>
      <c r="L525" s="104"/>
    </row>
    <row r="526" customFormat="false" ht="11.25" hidden="false" customHeight="true" outlineLevel="0" collapsed="false">
      <c r="E526" s="103"/>
      <c r="F526" s="103"/>
      <c r="G526" s="0"/>
      <c r="H526" s="104"/>
      <c r="I526" s="0"/>
      <c r="J526" s="0"/>
      <c r="K526" s="105"/>
      <c r="L526" s="104"/>
    </row>
    <row r="527" customFormat="false" ht="11.25" hidden="false" customHeight="true" outlineLevel="0" collapsed="false">
      <c r="E527" s="103"/>
      <c r="F527" s="103"/>
      <c r="G527" s="0"/>
      <c r="H527" s="104"/>
      <c r="I527" s="0"/>
      <c r="J527" s="0"/>
      <c r="K527" s="105"/>
      <c r="L527" s="104"/>
    </row>
    <row r="528" customFormat="false" ht="11.25" hidden="false" customHeight="true" outlineLevel="0" collapsed="false">
      <c r="E528" s="103"/>
      <c r="F528" s="103"/>
      <c r="G528" s="0"/>
      <c r="H528" s="104"/>
      <c r="I528" s="0"/>
      <c r="J528" s="0"/>
      <c r="K528" s="105"/>
      <c r="L528" s="104"/>
    </row>
    <row r="529" customFormat="false" ht="11.25" hidden="false" customHeight="true" outlineLevel="0" collapsed="false">
      <c r="E529" s="103"/>
      <c r="F529" s="103"/>
      <c r="G529" s="0"/>
      <c r="H529" s="104"/>
      <c r="I529" s="0"/>
      <c r="J529" s="0"/>
      <c r="K529" s="105"/>
      <c r="L529" s="104"/>
    </row>
    <row r="530" customFormat="false" ht="11.25" hidden="false" customHeight="true" outlineLevel="0" collapsed="false">
      <c r="E530" s="103"/>
      <c r="F530" s="103"/>
      <c r="G530" s="0"/>
      <c r="H530" s="104"/>
      <c r="I530" s="0"/>
      <c r="J530" s="0"/>
      <c r="K530" s="105"/>
      <c r="L530" s="104"/>
    </row>
    <row r="531" customFormat="false" ht="11.25" hidden="false" customHeight="true" outlineLevel="0" collapsed="false">
      <c r="E531" s="103"/>
      <c r="F531" s="103"/>
      <c r="G531" s="0"/>
      <c r="H531" s="104"/>
      <c r="I531" s="0"/>
      <c r="J531" s="0"/>
      <c r="K531" s="105"/>
      <c r="L531" s="104"/>
    </row>
    <row r="532" customFormat="false" ht="11.25" hidden="false" customHeight="true" outlineLevel="0" collapsed="false">
      <c r="E532" s="103"/>
      <c r="F532" s="103"/>
      <c r="G532" s="0"/>
      <c r="H532" s="104"/>
      <c r="I532" s="0"/>
      <c r="J532" s="0"/>
      <c r="K532" s="105"/>
      <c r="L532" s="104"/>
    </row>
    <row r="533" customFormat="false" ht="11.25" hidden="false" customHeight="true" outlineLevel="0" collapsed="false">
      <c r="E533" s="103"/>
      <c r="F533" s="103"/>
      <c r="G533" s="0"/>
      <c r="H533" s="104"/>
      <c r="I533" s="0"/>
      <c r="J533" s="0"/>
      <c r="K533" s="105"/>
      <c r="L533" s="104"/>
    </row>
    <row r="534" customFormat="false" ht="11.25" hidden="false" customHeight="true" outlineLevel="0" collapsed="false">
      <c r="E534" s="103"/>
      <c r="F534" s="103"/>
      <c r="G534" s="0"/>
      <c r="H534" s="104"/>
      <c r="I534" s="0"/>
      <c r="J534" s="0"/>
      <c r="K534" s="105"/>
      <c r="L534" s="104"/>
    </row>
    <row r="535" customFormat="false" ht="11.25" hidden="false" customHeight="true" outlineLevel="0" collapsed="false">
      <c r="E535" s="103"/>
      <c r="F535" s="103"/>
      <c r="G535" s="0"/>
      <c r="H535" s="104"/>
      <c r="I535" s="0"/>
      <c r="J535" s="0"/>
      <c r="K535" s="105"/>
      <c r="L535" s="104"/>
    </row>
    <row r="536" customFormat="false" ht="11.25" hidden="false" customHeight="true" outlineLevel="0" collapsed="false">
      <c r="E536" s="103"/>
      <c r="F536" s="103"/>
      <c r="G536" s="0"/>
      <c r="H536" s="104"/>
      <c r="I536" s="0"/>
      <c r="J536" s="0"/>
      <c r="K536" s="105"/>
      <c r="L536" s="104"/>
    </row>
    <row r="537" customFormat="false" ht="11.25" hidden="false" customHeight="true" outlineLevel="0" collapsed="false">
      <c r="E537" s="103"/>
      <c r="F537" s="103"/>
      <c r="G537" s="0"/>
      <c r="H537" s="104"/>
      <c r="I537" s="0"/>
      <c r="J537" s="0"/>
      <c r="K537" s="105"/>
      <c r="L537" s="104"/>
    </row>
    <row r="538" customFormat="false" ht="11.25" hidden="false" customHeight="true" outlineLevel="0" collapsed="false">
      <c r="E538" s="103"/>
      <c r="F538" s="103"/>
      <c r="G538" s="0"/>
      <c r="H538" s="104"/>
      <c r="I538" s="0"/>
      <c r="J538" s="0"/>
      <c r="K538" s="105"/>
      <c r="L538" s="104"/>
    </row>
    <row r="539" customFormat="false" ht="11.25" hidden="false" customHeight="true" outlineLevel="0" collapsed="false">
      <c r="E539" s="103"/>
      <c r="F539" s="103"/>
      <c r="G539" s="0"/>
      <c r="H539" s="104"/>
      <c r="I539" s="0"/>
      <c r="J539" s="0"/>
      <c r="K539" s="105"/>
      <c r="L539" s="104"/>
    </row>
    <row r="540" customFormat="false" ht="11.25" hidden="false" customHeight="true" outlineLevel="0" collapsed="false">
      <c r="E540" s="103"/>
      <c r="F540" s="103"/>
      <c r="G540" s="0"/>
      <c r="H540" s="104"/>
      <c r="I540" s="0"/>
      <c r="J540" s="0"/>
      <c r="K540" s="105"/>
      <c r="L540" s="104"/>
    </row>
    <row r="541" customFormat="false" ht="11.25" hidden="false" customHeight="true" outlineLevel="0" collapsed="false">
      <c r="E541" s="103"/>
      <c r="F541" s="103"/>
      <c r="G541" s="0"/>
      <c r="H541" s="104"/>
      <c r="I541" s="0"/>
      <c r="J541" s="0"/>
      <c r="K541" s="105"/>
      <c r="L541" s="104"/>
    </row>
    <row r="542" customFormat="false" ht="11.25" hidden="false" customHeight="true" outlineLevel="0" collapsed="false">
      <c r="E542" s="103"/>
      <c r="F542" s="103"/>
      <c r="G542" s="0"/>
      <c r="H542" s="104"/>
      <c r="I542" s="0"/>
      <c r="J542" s="0"/>
      <c r="K542" s="105"/>
      <c r="L542" s="104"/>
    </row>
    <row r="543" customFormat="false" ht="11.25" hidden="false" customHeight="true" outlineLevel="0" collapsed="false">
      <c r="E543" s="103"/>
      <c r="F543" s="103"/>
      <c r="G543" s="0"/>
      <c r="H543" s="104"/>
      <c r="I543" s="0"/>
      <c r="J543" s="0"/>
      <c r="K543" s="105"/>
      <c r="L543" s="104"/>
    </row>
    <row r="544" customFormat="false" ht="11.25" hidden="false" customHeight="true" outlineLevel="0" collapsed="false">
      <c r="E544" s="103"/>
      <c r="F544" s="103"/>
      <c r="G544" s="0"/>
      <c r="H544" s="104"/>
      <c r="I544" s="0"/>
      <c r="J544" s="0"/>
      <c r="K544" s="105"/>
      <c r="L544" s="104"/>
    </row>
    <row r="545" customFormat="false" ht="11.25" hidden="false" customHeight="true" outlineLevel="0" collapsed="false">
      <c r="E545" s="103"/>
      <c r="F545" s="103"/>
      <c r="G545" s="0"/>
      <c r="H545" s="104"/>
      <c r="I545" s="0"/>
      <c r="J545" s="0"/>
      <c r="K545" s="105"/>
      <c r="L545" s="104"/>
    </row>
    <row r="546" customFormat="false" ht="11.25" hidden="false" customHeight="true" outlineLevel="0" collapsed="false">
      <c r="E546" s="103"/>
      <c r="F546" s="103"/>
      <c r="G546" s="0"/>
      <c r="H546" s="104"/>
      <c r="I546" s="0"/>
      <c r="J546" s="0"/>
      <c r="K546" s="105"/>
      <c r="L546" s="104"/>
    </row>
    <row r="547" customFormat="false" ht="11.25" hidden="false" customHeight="true" outlineLevel="0" collapsed="false">
      <c r="E547" s="103"/>
      <c r="F547" s="103"/>
      <c r="G547" s="0"/>
      <c r="H547" s="104"/>
      <c r="I547" s="0"/>
      <c r="J547" s="0"/>
      <c r="K547" s="105"/>
      <c r="L547" s="104"/>
    </row>
    <row r="548" customFormat="false" ht="11.25" hidden="false" customHeight="true" outlineLevel="0" collapsed="false">
      <c r="E548" s="103"/>
      <c r="F548" s="103"/>
      <c r="G548" s="0"/>
      <c r="H548" s="104"/>
      <c r="I548" s="0"/>
      <c r="J548" s="0"/>
      <c r="K548" s="105"/>
      <c r="L548" s="104"/>
    </row>
    <row r="549" customFormat="false" ht="11.25" hidden="false" customHeight="true" outlineLevel="0" collapsed="false">
      <c r="E549" s="103"/>
      <c r="F549" s="103"/>
      <c r="G549" s="0"/>
      <c r="H549" s="104"/>
      <c r="I549" s="0"/>
      <c r="J549" s="0"/>
      <c r="K549" s="105"/>
      <c r="L549" s="104"/>
    </row>
    <row r="550" customFormat="false" ht="11.25" hidden="false" customHeight="true" outlineLevel="0" collapsed="false">
      <c r="E550" s="103"/>
      <c r="F550" s="103"/>
      <c r="G550" s="0"/>
      <c r="H550" s="104"/>
      <c r="I550" s="0"/>
      <c r="J550" s="0"/>
      <c r="K550" s="105"/>
      <c r="L550" s="104"/>
    </row>
    <row r="551" customFormat="false" ht="11.25" hidden="false" customHeight="true" outlineLevel="0" collapsed="false">
      <c r="E551" s="103"/>
      <c r="F551" s="103"/>
      <c r="G551" s="0"/>
      <c r="H551" s="104"/>
      <c r="I551" s="0"/>
      <c r="J551" s="0"/>
      <c r="K551" s="105"/>
      <c r="L551" s="104"/>
    </row>
    <row r="552" customFormat="false" ht="11.25" hidden="false" customHeight="true" outlineLevel="0" collapsed="false">
      <c r="E552" s="103"/>
      <c r="F552" s="103"/>
      <c r="G552" s="0"/>
      <c r="H552" s="104"/>
      <c r="I552" s="0"/>
      <c r="J552" s="0"/>
      <c r="K552" s="105"/>
      <c r="L552" s="104"/>
    </row>
    <row r="553" customFormat="false" ht="11.25" hidden="false" customHeight="true" outlineLevel="0" collapsed="false">
      <c r="E553" s="103"/>
      <c r="F553" s="103"/>
      <c r="G553" s="0"/>
      <c r="H553" s="104"/>
      <c r="I553" s="0"/>
      <c r="J553" s="0"/>
      <c r="K553" s="105"/>
      <c r="L553" s="104"/>
    </row>
    <row r="554" customFormat="false" ht="11.25" hidden="false" customHeight="true" outlineLevel="0" collapsed="false">
      <c r="E554" s="103"/>
      <c r="F554" s="103"/>
      <c r="G554" s="0"/>
      <c r="H554" s="104"/>
      <c r="I554" s="0"/>
      <c r="J554" s="0"/>
      <c r="K554" s="105"/>
      <c r="L554" s="104"/>
    </row>
    <row r="555" customFormat="false" ht="11.25" hidden="false" customHeight="true" outlineLevel="0" collapsed="false">
      <c r="E555" s="103"/>
      <c r="F555" s="103"/>
      <c r="G555" s="0"/>
      <c r="H555" s="104"/>
      <c r="I555" s="0"/>
      <c r="J555" s="0"/>
      <c r="K555" s="105"/>
      <c r="L555" s="104"/>
    </row>
    <row r="556" customFormat="false" ht="11.25" hidden="false" customHeight="true" outlineLevel="0" collapsed="false">
      <c r="E556" s="103"/>
      <c r="F556" s="103"/>
      <c r="G556" s="0"/>
      <c r="H556" s="104"/>
      <c r="I556" s="0"/>
      <c r="J556" s="0"/>
      <c r="K556" s="105"/>
      <c r="L556" s="104"/>
    </row>
    <row r="557" customFormat="false" ht="11.25" hidden="false" customHeight="true" outlineLevel="0" collapsed="false">
      <c r="E557" s="103"/>
      <c r="F557" s="103"/>
      <c r="G557" s="0"/>
      <c r="H557" s="104"/>
      <c r="I557" s="0"/>
      <c r="J557" s="0"/>
      <c r="K557" s="105"/>
      <c r="L557" s="104"/>
    </row>
    <row r="558" customFormat="false" ht="11.25" hidden="false" customHeight="true" outlineLevel="0" collapsed="false">
      <c r="E558" s="103"/>
      <c r="F558" s="103"/>
      <c r="G558" s="0"/>
      <c r="H558" s="104"/>
      <c r="I558" s="0"/>
      <c r="J558" s="0"/>
      <c r="K558" s="105"/>
      <c r="L558" s="104"/>
    </row>
    <row r="559" customFormat="false" ht="11.25" hidden="false" customHeight="true" outlineLevel="0" collapsed="false">
      <c r="E559" s="103"/>
      <c r="F559" s="103"/>
      <c r="G559" s="0"/>
      <c r="H559" s="104"/>
      <c r="I559" s="0"/>
      <c r="J559" s="0"/>
      <c r="K559" s="105"/>
      <c r="L559" s="104"/>
    </row>
    <row r="560" customFormat="false" ht="11.25" hidden="false" customHeight="true" outlineLevel="0" collapsed="false">
      <c r="E560" s="103"/>
      <c r="F560" s="103"/>
      <c r="G560" s="0"/>
      <c r="H560" s="104"/>
      <c r="I560" s="0"/>
      <c r="J560" s="0"/>
      <c r="K560" s="105"/>
      <c r="L560" s="104"/>
    </row>
    <row r="561" customFormat="false" ht="11.25" hidden="false" customHeight="true" outlineLevel="0" collapsed="false">
      <c r="E561" s="103"/>
      <c r="F561" s="103"/>
      <c r="G561" s="0"/>
      <c r="H561" s="104"/>
      <c r="I561" s="0"/>
      <c r="J561" s="0"/>
      <c r="K561" s="105"/>
      <c r="L561" s="104"/>
    </row>
    <row r="562" customFormat="false" ht="11.25" hidden="false" customHeight="true" outlineLevel="0" collapsed="false">
      <c r="E562" s="103"/>
      <c r="F562" s="103"/>
      <c r="G562" s="0"/>
      <c r="H562" s="104"/>
      <c r="I562" s="0"/>
      <c r="J562" s="0"/>
      <c r="K562" s="105"/>
      <c r="L562" s="104"/>
    </row>
    <row r="563" customFormat="false" ht="11.25" hidden="false" customHeight="true" outlineLevel="0" collapsed="false">
      <c r="E563" s="103"/>
      <c r="F563" s="103"/>
      <c r="G563" s="0"/>
      <c r="H563" s="104"/>
      <c r="I563" s="0"/>
      <c r="J563" s="0"/>
      <c r="K563" s="105"/>
      <c r="L563" s="104"/>
    </row>
    <row r="564" customFormat="false" ht="11.25" hidden="false" customHeight="true" outlineLevel="0" collapsed="false">
      <c r="E564" s="103"/>
      <c r="F564" s="103"/>
      <c r="G564" s="0"/>
      <c r="H564" s="104"/>
      <c r="I564" s="0"/>
      <c r="J564" s="0"/>
      <c r="K564" s="105"/>
      <c r="L564" s="104"/>
    </row>
    <row r="565" customFormat="false" ht="11.25" hidden="false" customHeight="true" outlineLevel="0" collapsed="false">
      <c r="E565" s="103"/>
      <c r="F565" s="103"/>
      <c r="G565" s="0"/>
      <c r="H565" s="104"/>
      <c r="I565" s="0"/>
      <c r="J565" s="0"/>
      <c r="K565" s="105"/>
      <c r="L565" s="104"/>
    </row>
    <row r="566" customFormat="false" ht="11.25" hidden="false" customHeight="true" outlineLevel="0" collapsed="false">
      <c r="E566" s="103"/>
      <c r="F566" s="103"/>
      <c r="G566" s="0"/>
      <c r="H566" s="104"/>
      <c r="I566" s="0"/>
      <c r="J566" s="0"/>
      <c r="K566" s="105"/>
      <c r="L566" s="104"/>
    </row>
    <row r="567" customFormat="false" ht="11.25" hidden="false" customHeight="true" outlineLevel="0" collapsed="false">
      <c r="E567" s="103"/>
      <c r="F567" s="103"/>
      <c r="G567" s="0"/>
      <c r="H567" s="104"/>
      <c r="I567" s="0"/>
      <c r="J567" s="0"/>
      <c r="K567" s="105"/>
      <c r="L567" s="104"/>
    </row>
    <row r="568" customFormat="false" ht="11.25" hidden="false" customHeight="true" outlineLevel="0" collapsed="false">
      <c r="E568" s="103"/>
      <c r="F568" s="103"/>
      <c r="G568" s="0"/>
      <c r="H568" s="104"/>
      <c r="I568" s="0"/>
      <c r="J568" s="0"/>
      <c r="K568" s="105"/>
      <c r="L568" s="104"/>
    </row>
    <row r="569" customFormat="false" ht="11.25" hidden="false" customHeight="true" outlineLevel="0" collapsed="false">
      <c r="E569" s="103"/>
      <c r="F569" s="103"/>
      <c r="G569" s="0"/>
      <c r="H569" s="104"/>
      <c r="I569" s="0"/>
      <c r="J569" s="0"/>
      <c r="K569" s="105"/>
      <c r="L569" s="104"/>
    </row>
    <row r="570" customFormat="false" ht="11.25" hidden="false" customHeight="true" outlineLevel="0" collapsed="false">
      <c r="E570" s="103"/>
      <c r="F570" s="103"/>
      <c r="G570" s="0"/>
      <c r="H570" s="104"/>
      <c r="I570" s="0"/>
      <c r="J570" s="0"/>
      <c r="K570" s="105"/>
      <c r="L570" s="104"/>
    </row>
    <row r="571" customFormat="false" ht="11.25" hidden="false" customHeight="true" outlineLevel="0" collapsed="false">
      <c r="E571" s="103"/>
      <c r="F571" s="103"/>
      <c r="G571" s="0"/>
      <c r="H571" s="104"/>
      <c r="I571" s="0"/>
      <c r="J571" s="0"/>
      <c r="K571" s="105"/>
      <c r="L571" s="104"/>
    </row>
  </sheetData>
  <mergeCells count="6">
    <mergeCell ref="E2:L2"/>
    <mergeCell ref="M2:Q2"/>
    <mergeCell ref="E3:H3"/>
    <mergeCell ref="I3:L3"/>
    <mergeCell ref="E4:H4"/>
    <mergeCell ref="I4:L4"/>
  </mergeCells>
  <conditionalFormatting sqref="D39:D65536 I16:J24 E16:F24 I7:J14 E7:F14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18T17:44:14Z</dcterms:created>
  <dc:creator>Sandra Pelletier</dc:creator>
  <dc:description/>
  <dc:language>en-US</dc:language>
  <cp:lastModifiedBy>Chemistry Electronics</cp:lastModifiedBy>
  <cp:lastPrinted>2008-12-22T08:24:43Z</cp:lastPrinted>
  <dcterms:modified xsi:type="dcterms:W3CDTF">2009-01-08T22:54:42Z</dcterms:modified>
  <cp:revision>0</cp:revision>
  <dc:subject/>
  <dc:title/>
</cp:coreProperties>
</file>